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zhengwei\Desktop\论文\论文结果\表格结果\"/>
    </mc:Choice>
  </mc:AlternateContent>
  <xr:revisionPtr revIDLastSave="0" documentId="13_ncr:1_{6BF70FDE-FB8F-4E18-BA04-C1D7BC8D724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definedNames>
    <definedName name="_xlnm._FilterDatabase" localSheetId="0" hidden="1">Sheet1!$A$1:$A$18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3" i="1" l="1"/>
  <c r="C123" i="1"/>
  <c r="C137" i="1"/>
  <c r="C155" i="1"/>
  <c r="C146" i="1"/>
  <c r="C147" i="1"/>
  <c r="C108" i="1"/>
  <c r="C79" i="1"/>
  <c r="C186" i="1"/>
  <c r="C139" i="1"/>
  <c r="C111" i="1"/>
  <c r="C152" i="1"/>
  <c r="C31" i="1"/>
  <c r="C140" i="1"/>
  <c r="C107" i="1"/>
  <c r="C59" i="1"/>
  <c r="C117" i="1"/>
  <c r="C52" i="1"/>
  <c r="C142" i="1"/>
  <c r="C53" i="1"/>
  <c r="C73" i="1"/>
  <c r="C121" i="1"/>
  <c r="C47" i="1"/>
  <c r="C100" i="1"/>
  <c r="C86" i="1"/>
  <c r="C43" i="1"/>
  <c r="C120" i="1"/>
  <c r="C179" i="1"/>
  <c r="C171" i="1"/>
  <c r="C62" i="1"/>
  <c r="C101" i="1"/>
  <c r="C153" i="1"/>
  <c r="C85" i="1"/>
  <c r="C83" i="1"/>
  <c r="C157" i="1"/>
  <c r="C138" i="1"/>
  <c r="C133" i="1"/>
  <c r="C160" i="1"/>
  <c r="C166" i="1"/>
  <c r="C64" i="1"/>
  <c r="C37" i="1"/>
  <c r="C172" i="1"/>
  <c r="C115" i="1"/>
  <c r="C90" i="1"/>
  <c r="C61" i="1"/>
  <c r="C118" i="1"/>
  <c r="C165" i="1"/>
  <c r="C41" i="1"/>
  <c r="C151" i="1"/>
  <c r="C106" i="1"/>
  <c r="C27" i="1"/>
  <c r="C99" i="1"/>
  <c r="C66" i="1"/>
  <c r="C164" i="1"/>
  <c r="C158" i="1"/>
  <c r="C45" i="1"/>
  <c r="C170" i="1"/>
  <c r="C109" i="1"/>
  <c r="C112" i="1"/>
  <c r="C104" i="1"/>
  <c r="C81" i="1"/>
  <c r="C180" i="1"/>
  <c r="C63" i="1"/>
  <c r="C143" i="1"/>
  <c r="C150" i="1"/>
  <c r="C22" i="1"/>
  <c r="C130" i="1"/>
  <c r="C114" i="1"/>
  <c r="C119" i="1"/>
  <c r="C168" i="1"/>
  <c r="C185" i="1"/>
  <c r="C141" i="1"/>
  <c r="C136" i="1"/>
  <c r="C87" i="1"/>
  <c r="C183" i="1"/>
  <c r="C128" i="1"/>
  <c r="C113" i="1"/>
  <c r="C55" i="1"/>
  <c r="C154" i="1"/>
  <c r="C94" i="1"/>
  <c r="C184" i="1"/>
  <c r="C74" i="1"/>
  <c r="C105" i="1"/>
  <c r="C58" i="1"/>
  <c r="C33" i="1"/>
  <c r="C91" i="1"/>
  <c r="C126" i="1"/>
  <c r="C159" i="1"/>
  <c r="C127" i="1"/>
  <c r="C129" i="1"/>
  <c r="C96" i="1"/>
  <c r="C149" i="1"/>
  <c r="C144" i="1"/>
  <c r="C167" i="1"/>
  <c r="C50" i="1"/>
  <c r="C125" i="1"/>
  <c r="C49" i="1"/>
  <c r="C176" i="1"/>
  <c r="C19" i="1"/>
  <c r="C29" i="1"/>
  <c r="C132" i="1"/>
  <c r="C42" i="1"/>
  <c r="C134" i="1"/>
  <c r="C97" i="1"/>
  <c r="C16" i="1"/>
  <c r="C178" i="1"/>
  <c r="C95" i="1"/>
  <c r="C148" i="1"/>
  <c r="C135" i="1"/>
  <c r="C76" i="1"/>
  <c r="C145" i="1"/>
  <c r="C21" i="1"/>
  <c r="C122" i="1"/>
  <c r="C98" i="1"/>
  <c r="C69" i="1"/>
  <c r="C82" i="1"/>
  <c r="C56" i="1"/>
  <c r="C6" i="1"/>
  <c r="C26" i="1"/>
  <c r="C80" i="1"/>
  <c r="C174" i="1"/>
  <c r="C173" i="1"/>
  <c r="C68" i="1"/>
  <c r="C177" i="1"/>
  <c r="C116" i="1"/>
  <c r="C124" i="1"/>
  <c r="C88" i="1"/>
  <c r="C48" i="1"/>
  <c r="C60" i="1"/>
  <c r="C54" i="1"/>
  <c r="C71" i="1"/>
  <c r="C181" i="1"/>
  <c r="C57" i="1"/>
  <c r="C78" i="1"/>
  <c r="C17" i="1"/>
  <c r="C28" i="1"/>
  <c r="C182" i="1"/>
  <c r="C51" i="1"/>
  <c r="C175" i="1"/>
  <c r="C169" i="1"/>
  <c r="C65" i="1"/>
  <c r="C93" i="1"/>
  <c r="C156" i="1"/>
  <c r="C72" i="1"/>
  <c r="C38" i="1"/>
  <c r="C89" i="1"/>
  <c r="C12" i="1"/>
  <c r="C32" i="1"/>
  <c r="C23" i="1"/>
  <c r="C102" i="1"/>
  <c r="C36" i="1"/>
  <c r="C40" i="1"/>
  <c r="C162" i="1"/>
  <c r="C46" i="1"/>
  <c r="C131" i="1"/>
  <c r="C70" i="1"/>
  <c r="C84" i="1"/>
  <c r="C75" i="1"/>
  <c r="C9" i="1"/>
  <c r="C44" i="1"/>
  <c r="C34" i="1"/>
  <c r="C92" i="1"/>
  <c r="C18" i="1"/>
  <c r="C103" i="1"/>
  <c r="C15" i="1"/>
  <c r="C3" i="1"/>
  <c r="C20" i="1"/>
  <c r="C161" i="1"/>
  <c r="C11" i="1"/>
  <c r="C110" i="1"/>
  <c r="C77" i="1"/>
  <c r="C67" i="1"/>
  <c r="C24" i="1"/>
  <c r="C4" i="1"/>
  <c r="C2" i="1"/>
  <c r="C8" i="1"/>
  <c r="C10" i="1"/>
  <c r="C25" i="1"/>
  <c r="C39" i="1"/>
  <c r="C14" i="1"/>
  <c r="C7" i="1"/>
  <c r="C13" i="1"/>
  <c r="C30" i="1"/>
  <c r="C5" i="1"/>
  <c r="C35" i="1"/>
</calcChain>
</file>

<file path=xl/sharedStrings.xml><?xml version="1.0" encoding="utf-8"?>
<sst xmlns="http://schemas.openxmlformats.org/spreadsheetml/2006/main" count="189" uniqueCount="189">
  <si>
    <t>t test p value</t>
  </si>
  <si>
    <t>POLG</t>
  </si>
  <si>
    <t>STOM</t>
  </si>
  <si>
    <t>ABCB6</t>
  </si>
  <si>
    <t>TFB1M</t>
  </si>
  <si>
    <t>FKBP10</t>
  </si>
  <si>
    <t>CBR4</t>
  </si>
  <si>
    <t>NUDT6</t>
  </si>
  <si>
    <t>ABCD1</t>
  </si>
  <si>
    <t>SLC25A19</t>
  </si>
  <si>
    <t>ACAD10</t>
  </si>
  <si>
    <t>BCKDHB</t>
  </si>
  <si>
    <t>AMACR</t>
  </si>
  <si>
    <t>SLC25A20</t>
  </si>
  <si>
    <t>MT-ATP8</t>
  </si>
  <si>
    <t>CPT1A</t>
  </si>
  <si>
    <t>MACROD1</t>
  </si>
  <si>
    <t>CLYBL</t>
  </si>
  <si>
    <t>SFXN3</t>
  </si>
  <si>
    <t>AGMAT</t>
  </si>
  <si>
    <t>L2HGDH</t>
  </si>
  <si>
    <t>ETHE1</t>
  </si>
  <si>
    <t>ETFDH</t>
  </si>
  <si>
    <t>TFB2M</t>
  </si>
  <si>
    <t>ACAD8</t>
  </si>
  <si>
    <t>GOLPH3</t>
  </si>
  <si>
    <t>PC</t>
  </si>
  <si>
    <t>SDHAF2</t>
  </si>
  <si>
    <t>ACSF2</t>
  </si>
  <si>
    <t>HSD17B8</t>
  </si>
  <si>
    <t>HSD17B4</t>
  </si>
  <si>
    <t>SQOR</t>
  </si>
  <si>
    <t>SLC25A13</t>
  </si>
  <si>
    <t>CHCHD5</t>
  </si>
  <si>
    <t>PNPLA8</t>
  </si>
  <si>
    <t>SARS2</t>
  </si>
  <si>
    <t>FDXR</t>
  </si>
  <si>
    <t>POLG2</t>
  </si>
  <si>
    <t>NUBPL</t>
  </si>
  <si>
    <t>RMDN1</t>
  </si>
  <si>
    <t>DLAT</t>
  </si>
  <si>
    <t>CHCHD6</t>
  </si>
  <si>
    <t>CRYZ</t>
  </si>
  <si>
    <t>RAB24</t>
  </si>
  <si>
    <t>ECH1</t>
  </si>
  <si>
    <t>SIRT3</t>
  </si>
  <si>
    <t>TST</t>
  </si>
  <si>
    <t>APOOL</t>
  </si>
  <si>
    <t>COX6B1</t>
  </si>
  <si>
    <t>SUCLG1</t>
  </si>
  <si>
    <t>PCCB</t>
  </si>
  <si>
    <t>ECHS1</t>
  </si>
  <si>
    <t>CS</t>
  </si>
  <si>
    <t>SPTLC2</t>
  </si>
  <si>
    <t>CHCHD2</t>
  </si>
  <si>
    <t>MRM3</t>
  </si>
  <si>
    <t>CHCHD4</t>
  </si>
  <si>
    <t>BCS1L</t>
  </si>
  <si>
    <t>CYB5R3</t>
  </si>
  <si>
    <t>OXSM</t>
  </si>
  <si>
    <t>NIPSNAP1</t>
  </si>
  <si>
    <t>NNT</t>
  </si>
  <si>
    <t>ALDH2</t>
  </si>
  <si>
    <t>HIBCH</t>
  </si>
  <si>
    <t>SUOX</t>
  </si>
  <si>
    <t>BCKDK</t>
  </si>
  <si>
    <t>TXNRD1</t>
  </si>
  <si>
    <t>FTH1</t>
  </si>
  <si>
    <t>NLN</t>
  </si>
  <si>
    <t>GPD2</t>
  </si>
  <si>
    <t>CDK5RAP1</t>
  </si>
  <si>
    <t>AUH</t>
  </si>
  <si>
    <t>LDHB</t>
  </si>
  <si>
    <t>PITRM1</t>
  </si>
  <si>
    <t>HEBP1</t>
  </si>
  <si>
    <t>HINT1</t>
  </si>
  <si>
    <t>EHHADH</t>
  </si>
  <si>
    <t>MTHFD1L</t>
  </si>
  <si>
    <t>NT5DC2</t>
  </si>
  <si>
    <t>COMT</t>
  </si>
  <si>
    <t>CYCS</t>
  </si>
  <si>
    <t>FDPS</t>
  </si>
  <si>
    <t>TRMT1</t>
  </si>
  <si>
    <t>HINT3</t>
  </si>
  <si>
    <t>RARS2</t>
  </si>
  <si>
    <t>ACOT2</t>
  </si>
  <si>
    <t>MGST1</t>
  </si>
  <si>
    <t>BID</t>
  </si>
  <si>
    <t>DUT</t>
  </si>
  <si>
    <t>ACSL1</t>
  </si>
  <si>
    <t>GDAP1</t>
  </si>
  <si>
    <t>OXR1</t>
  </si>
  <si>
    <t>ATAD3B</t>
  </si>
  <si>
    <t>CKMT1A</t>
  </si>
  <si>
    <t>HTATIP2</t>
  </si>
  <si>
    <t>CRAT</t>
  </si>
  <si>
    <t>VWA8</t>
  </si>
  <si>
    <t>POLRMT</t>
  </si>
  <si>
    <t>DNM1L</t>
  </si>
  <si>
    <t>NDUFAB1</t>
  </si>
  <si>
    <t>HTRA2</t>
  </si>
  <si>
    <t>GSTZ1</t>
  </si>
  <si>
    <t>TIMM17B</t>
  </si>
  <si>
    <t>GCAT</t>
  </si>
  <si>
    <t>TRMU</t>
  </si>
  <si>
    <t>FARS2</t>
  </si>
  <si>
    <t>MT-CO3</t>
  </si>
  <si>
    <t>CAT</t>
  </si>
  <si>
    <t>OAT</t>
  </si>
  <si>
    <t>DLD</t>
  </si>
  <si>
    <t>ACADM</t>
  </si>
  <si>
    <t>SLC25A4</t>
  </si>
  <si>
    <t>MTHFD2</t>
  </si>
  <si>
    <t>COX7A2</t>
  </si>
  <si>
    <t>TMEM11</t>
  </si>
  <si>
    <t>SDHB</t>
  </si>
  <si>
    <t>MMUT</t>
  </si>
  <si>
    <t>PAICS</t>
  </si>
  <si>
    <t>FECH</t>
  </si>
  <si>
    <t>IVD</t>
  </si>
  <si>
    <t>ALDH4A1</t>
  </si>
  <si>
    <t>PRDX6</t>
  </si>
  <si>
    <t>PRDX5</t>
  </si>
  <si>
    <t>SDHA</t>
  </si>
  <si>
    <t>PRDX2</t>
  </si>
  <si>
    <t>SHMT2</t>
  </si>
  <si>
    <t>LONP1</t>
  </si>
  <si>
    <t>GPX4</t>
  </si>
  <si>
    <t>IDH2</t>
  </si>
  <si>
    <t>ALDH9A1</t>
  </si>
  <si>
    <t>FASN</t>
  </si>
  <si>
    <t>TUFM</t>
  </si>
  <si>
    <t>ALDH7A1</t>
  </si>
  <si>
    <t>ALDH5A1</t>
  </si>
  <si>
    <t>ALDH18A1</t>
  </si>
  <si>
    <t>NDUFA6</t>
  </si>
  <si>
    <t>ALDH6A1</t>
  </si>
  <si>
    <t>BAX</t>
  </si>
  <si>
    <t>GRSF1</t>
  </si>
  <si>
    <t>ACACA</t>
  </si>
  <si>
    <t>IDI1</t>
  </si>
  <si>
    <t>TOMM34</t>
  </si>
  <si>
    <t>TRMT5</t>
  </si>
  <si>
    <t>NADK2</t>
  </si>
  <si>
    <t>AGK</t>
  </si>
  <si>
    <t>LYRM7</t>
  </si>
  <si>
    <t>PDE12</t>
  </si>
  <si>
    <t>SFXN4</t>
  </si>
  <si>
    <t>HSDL2</t>
  </si>
  <si>
    <t>COX15</t>
  </si>
  <si>
    <t>DHX30</t>
  </si>
  <si>
    <t>FASTKD5</t>
  </si>
  <si>
    <t>MAVS</t>
  </si>
  <si>
    <t>PTRH1</t>
  </si>
  <si>
    <t>PDSS2</t>
  </si>
  <si>
    <t>MCAT</t>
  </si>
  <si>
    <t>MRPL43</t>
  </si>
  <si>
    <t>TSTD1</t>
  </si>
  <si>
    <t>COQ8A</t>
  </si>
  <si>
    <t>GPT2</t>
  </si>
  <si>
    <t>TBRG4</t>
  </si>
  <si>
    <t>CCDC127</t>
  </si>
  <si>
    <t>COA7</t>
  </si>
  <si>
    <t>NSUN4</t>
  </si>
  <si>
    <t>NARS2</t>
  </si>
  <si>
    <t>SUCLG2</t>
  </si>
  <si>
    <t>TRNT1</t>
  </si>
  <si>
    <t>MCCC1</t>
  </si>
  <si>
    <t>PHB2</t>
  </si>
  <si>
    <t>ELAC2</t>
  </si>
  <si>
    <t>HDHD5</t>
  </si>
  <si>
    <t>NIF3L1</t>
  </si>
  <si>
    <t>PARL</t>
  </si>
  <si>
    <t>OSGEPL1</t>
  </si>
  <si>
    <t>SLC25A22</t>
  </si>
  <si>
    <t>SFXN1</t>
  </si>
  <si>
    <t>ABCB10</t>
  </si>
  <si>
    <t>TOMM22</t>
  </si>
  <si>
    <t>IARS2</t>
  </si>
  <si>
    <t>RMND1</t>
  </si>
  <si>
    <t>THG1L</t>
  </si>
  <si>
    <t>MTCH1</t>
  </si>
  <si>
    <t>AK3</t>
  </si>
  <si>
    <t>POLDIP2</t>
  </si>
  <si>
    <t>AFG3L2</t>
  </si>
  <si>
    <t>SLC25A15</t>
  </si>
  <si>
    <t>Gene Name</t>
    <phoneticPr fontId="1" type="noConversion"/>
  </si>
  <si>
    <t>Fold Change(HCT-15/DOX vs HCT-15)</t>
    <phoneticPr fontId="1" type="noConversion"/>
  </si>
  <si>
    <t>Log2FoldChan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3" fillId="2" borderId="1" xfId="0" applyFont="1" applyFill="1" applyBorder="1" applyAlignment="1">
      <alignment horizontal="center" vertical="center" wrapText="1"/>
    </xf>
    <xf numFmtId="0" fontId="2" fillId="0" borderId="1" xfId="0" applyFont="1" applyBorder="1"/>
    <xf numFmtId="0" fontId="2" fillId="2" borderId="1" xfId="0" applyFont="1" applyFill="1" applyBorder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86"/>
  <sheetViews>
    <sheetView tabSelected="1" workbookViewId="0">
      <selection activeCell="L17" sqref="L17"/>
    </sheetView>
  </sheetViews>
  <sheetFormatPr defaultColWidth="10" defaultRowHeight="14.25" x14ac:dyDescent="0.2"/>
  <cols>
    <col min="1" max="1" width="11.625" customWidth="1"/>
    <col min="2" max="2" width="14.375" style="1" customWidth="1"/>
    <col min="3" max="4" width="14.375" customWidth="1"/>
  </cols>
  <sheetData>
    <row r="1" spans="1:4" ht="38.25" customHeight="1" x14ac:dyDescent="0.2">
      <c r="A1" s="2" t="s">
        <v>186</v>
      </c>
      <c r="B1" s="2" t="s">
        <v>187</v>
      </c>
      <c r="C1" s="2" t="s">
        <v>188</v>
      </c>
      <c r="D1" s="2" t="s">
        <v>0</v>
      </c>
    </row>
    <row r="2" spans="1:4" x14ac:dyDescent="0.2">
      <c r="A2" s="3" t="s">
        <v>1</v>
      </c>
      <c r="B2" s="4">
        <v>27.844431744934798</v>
      </c>
      <c r="C2" s="3">
        <f t="shared" ref="C2:C33" si="0">LOG(B2,2)</f>
        <v>4.7993169449965203</v>
      </c>
      <c r="D2" s="3">
        <v>3.5616494792596202E-4</v>
      </c>
    </row>
    <row r="3" spans="1:4" x14ac:dyDescent="0.2">
      <c r="A3" s="3" t="s">
        <v>2</v>
      </c>
      <c r="B3" s="4">
        <v>24.7973358453517</v>
      </c>
      <c r="C3" s="3">
        <f t="shared" si="0"/>
        <v>4.6321132248074743</v>
      </c>
      <c r="D3" s="3">
        <v>8.3257439245123E-5</v>
      </c>
    </row>
    <row r="4" spans="1:4" x14ac:dyDescent="0.2">
      <c r="A4" s="3" t="s">
        <v>3</v>
      </c>
      <c r="B4" s="4">
        <v>23.639251711385601</v>
      </c>
      <c r="C4" s="3">
        <f t="shared" si="0"/>
        <v>4.5631124633402314</v>
      </c>
      <c r="D4" s="3">
        <v>1.15793648533194E-3</v>
      </c>
    </row>
    <row r="5" spans="1:4" x14ac:dyDescent="0.2">
      <c r="A5" s="3" t="s">
        <v>4</v>
      </c>
      <c r="B5" s="4">
        <v>20.321558416036201</v>
      </c>
      <c r="C5" s="3">
        <f t="shared" si="0"/>
        <v>4.3449391383791109</v>
      </c>
      <c r="D5" s="3">
        <v>6.6166436239715803E-3</v>
      </c>
    </row>
    <row r="6" spans="1:4" x14ac:dyDescent="0.2">
      <c r="A6" s="3" t="s">
        <v>5</v>
      </c>
      <c r="B6" s="4">
        <v>10.439658346219</v>
      </c>
      <c r="C6" s="3">
        <f t="shared" si="0"/>
        <v>3.3840025931667164</v>
      </c>
      <c r="D6" s="3">
        <v>6.06351763214569E-3</v>
      </c>
    </row>
    <row r="7" spans="1:4" x14ac:dyDescent="0.2">
      <c r="A7" s="3" t="s">
        <v>6</v>
      </c>
      <c r="B7" s="4">
        <v>7.71436892871216</v>
      </c>
      <c r="C7" s="3">
        <f t="shared" si="0"/>
        <v>2.9475481424530869</v>
      </c>
      <c r="D7" s="3">
        <v>3.1557076144726999E-3</v>
      </c>
    </row>
    <row r="8" spans="1:4" x14ac:dyDescent="0.2">
      <c r="A8" s="3" t="s">
        <v>7</v>
      </c>
      <c r="B8" s="4">
        <v>7.0293323350891699</v>
      </c>
      <c r="C8" s="3">
        <f t="shared" si="0"/>
        <v>2.8133876647459193</v>
      </c>
      <c r="D8" s="3">
        <v>2.6580453728436201E-5</v>
      </c>
    </row>
    <row r="9" spans="1:4" x14ac:dyDescent="0.2">
      <c r="A9" s="3" t="s">
        <v>8</v>
      </c>
      <c r="B9" s="4">
        <v>6.2803678236809297</v>
      </c>
      <c r="C9" s="3">
        <f t="shared" si="0"/>
        <v>2.6508490562284521</v>
      </c>
      <c r="D9" s="3">
        <v>1.5344391101531401E-4</v>
      </c>
    </row>
    <row r="10" spans="1:4" x14ac:dyDescent="0.2">
      <c r="A10" s="3" t="s">
        <v>9</v>
      </c>
      <c r="B10" s="4">
        <v>6.1897601145721399</v>
      </c>
      <c r="C10" s="3">
        <f t="shared" si="0"/>
        <v>2.6298834985795563</v>
      </c>
      <c r="D10" s="3">
        <v>5.1443852765114496E-3</v>
      </c>
    </row>
    <row r="11" spans="1:4" x14ac:dyDescent="0.2">
      <c r="A11" s="3" t="s">
        <v>10</v>
      </c>
      <c r="B11" s="4">
        <v>5.84814768997912</v>
      </c>
      <c r="C11" s="3">
        <f t="shared" si="0"/>
        <v>2.5479797457824795</v>
      </c>
      <c r="D11" s="3">
        <v>2.9163735819767301E-3</v>
      </c>
    </row>
    <row r="12" spans="1:4" x14ac:dyDescent="0.2">
      <c r="A12" s="3" t="s">
        <v>11</v>
      </c>
      <c r="B12" s="4">
        <v>5.7946765388130004</v>
      </c>
      <c r="C12" s="3">
        <f t="shared" si="0"/>
        <v>2.534728131658905</v>
      </c>
      <c r="D12" s="3">
        <v>8.6215702438676602E-6</v>
      </c>
    </row>
    <row r="13" spans="1:4" x14ac:dyDescent="0.2">
      <c r="A13" s="3" t="s">
        <v>12</v>
      </c>
      <c r="B13" s="4">
        <v>5.3673708920187799</v>
      </c>
      <c r="C13" s="3">
        <f t="shared" si="0"/>
        <v>2.4242155835811259</v>
      </c>
      <c r="D13" s="3">
        <v>9.0820525383783299E-3</v>
      </c>
    </row>
    <row r="14" spans="1:4" x14ac:dyDescent="0.2">
      <c r="A14" s="3" t="s">
        <v>13</v>
      </c>
      <c r="B14" s="4">
        <v>5.3435437921546702</v>
      </c>
      <c r="C14" s="3">
        <f t="shared" si="0"/>
        <v>2.4177968422260698</v>
      </c>
      <c r="D14" s="3">
        <v>2.7018739714799098E-2</v>
      </c>
    </row>
    <row r="15" spans="1:4" x14ac:dyDescent="0.2">
      <c r="A15" s="3" t="s">
        <v>14</v>
      </c>
      <c r="B15" s="4">
        <v>5.2350382606510601</v>
      </c>
      <c r="C15" s="3">
        <f t="shared" si="0"/>
        <v>2.3882000812343711</v>
      </c>
      <c r="D15" s="3">
        <v>9.8905254397136308E-3</v>
      </c>
    </row>
    <row r="16" spans="1:4" x14ac:dyDescent="0.2">
      <c r="A16" s="3" t="s">
        <v>15</v>
      </c>
      <c r="B16" s="4">
        <v>4.5672579238150597</v>
      </c>
      <c r="C16" s="3">
        <f t="shared" si="0"/>
        <v>2.1913282644046581</v>
      </c>
      <c r="D16" s="3">
        <v>5.65422268501021E-5</v>
      </c>
    </row>
    <row r="17" spans="1:4" x14ac:dyDescent="0.2">
      <c r="A17" s="3" t="s">
        <v>16</v>
      </c>
      <c r="B17" s="4">
        <v>4.3940395488171902</v>
      </c>
      <c r="C17" s="3">
        <f t="shared" si="0"/>
        <v>2.1355478548830971</v>
      </c>
      <c r="D17" s="3">
        <v>8.5079151402673399E-4</v>
      </c>
    </row>
    <row r="18" spans="1:4" x14ac:dyDescent="0.2">
      <c r="A18" s="3" t="s">
        <v>17</v>
      </c>
      <c r="B18" s="4">
        <v>3.8087437243620599</v>
      </c>
      <c r="C18" s="3">
        <f t="shared" si="0"/>
        <v>1.929315217796121</v>
      </c>
      <c r="D18" s="3">
        <v>7.7576367312189205E-4</v>
      </c>
    </row>
    <row r="19" spans="1:4" x14ac:dyDescent="0.2">
      <c r="A19" s="3" t="s">
        <v>18</v>
      </c>
      <c r="B19" s="4">
        <v>3.7177964305605502</v>
      </c>
      <c r="C19" s="3">
        <f t="shared" si="0"/>
        <v>1.8944477770725794</v>
      </c>
      <c r="D19" s="3">
        <v>8.6854588770906899E-5</v>
      </c>
    </row>
    <row r="20" spans="1:4" x14ac:dyDescent="0.2">
      <c r="A20" s="3" t="s">
        <v>19</v>
      </c>
      <c r="B20" s="4">
        <v>3.6474623287118901</v>
      </c>
      <c r="C20" s="3">
        <f t="shared" si="0"/>
        <v>1.8668930779481847</v>
      </c>
      <c r="D20" s="3">
        <v>7.60146948184657E-3</v>
      </c>
    </row>
    <row r="21" spans="1:4" x14ac:dyDescent="0.2">
      <c r="A21" s="3" t="s">
        <v>20</v>
      </c>
      <c r="B21" s="4">
        <v>3.4163031091074298</v>
      </c>
      <c r="C21" s="3">
        <f t="shared" si="0"/>
        <v>1.7724359827471212</v>
      </c>
      <c r="D21" s="3">
        <v>9.7706877139510703E-3</v>
      </c>
    </row>
    <row r="22" spans="1:4" x14ac:dyDescent="0.2">
      <c r="A22" s="3" t="s">
        <v>21</v>
      </c>
      <c r="B22" s="4">
        <v>3.2356917241688601</v>
      </c>
      <c r="C22" s="3">
        <f t="shared" si="0"/>
        <v>1.6940741636398007</v>
      </c>
      <c r="D22" s="3">
        <v>8.9463947674682902E-5</v>
      </c>
    </row>
    <row r="23" spans="1:4" x14ac:dyDescent="0.2">
      <c r="A23" s="3" t="s">
        <v>22</v>
      </c>
      <c r="B23" s="4">
        <v>3.0897642504693401</v>
      </c>
      <c r="C23" s="3">
        <f t="shared" si="0"/>
        <v>1.6274967644552651</v>
      </c>
      <c r="D23" s="3">
        <v>7.6810142474884296E-4</v>
      </c>
    </row>
    <row r="24" spans="1:4" x14ac:dyDescent="0.2">
      <c r="A24" s="3" t="s">
        <v>23</v>
      </c>
      <c r="B24" s="4">
        <v>3.0699690261972599</v>
      </c>
      <c r="C24" s="3">
        <f t="shared" si="0"/>
        <v>1.6182240999026098</v>
      </c>
      <c r="D24" s="3">
        <v>9.2722586585323903E-3</v>
      </c>
    </row>
    <row r="25" spans="1:4" x14ac:dyDescent="0.2">
      <c r="A25" s="3" t="s">
        <v>24</v>
      </c>
      <c r="B25" s="4">
        <v>3.0635875402792698</v>
      </c>
      <c r="C25" s="3">
        <f t="shared" si="0"/>
        <v>1.6152220760981293</v>
      </c>
      <c r="D25" s="3">
        <v>3.2960638507201601E-2</v>
      </c>
    </row>
    <row r="26" spans="1:4" x14ac:dyDescent="0.2">
      <c r="A26" s="3" t="s">
        <v>25</v>
      </c>
      <c r="B26" s="4">
        <v>3.02761002274922</v>
      </c>
      <c r="C26" s="3">
        <f t="shared" si="0"/>
        <v>1.5981793881245765</v>
      </c>
      <c r="D26" s="3">
        <v>1.0042398031293201E-3</v>
      </c>
    </row>
    <row r="27" spans="1:4" x14ac:dyDescent="0.2">
      <c r="A27" s="3" t="s">
        <v>26</v>
      </c>
      <c r="B27" s="4">
        <v>2.99403102986679</v>
      </c>
      <c r="C27" s="3">
        <f t="shared" si="0"/>
        <v>1.5820891734347258</v>
      </c>
      <c r="D27" s="3">
        <v>1.6464291076809801E-4</v>
      </c>
    </row>
    <row r="28" spans="1:4" x14ac:dyDescent="0.2">
      <c r="A28" s="3" t="s">
        <v>27</v>
      </c>
      <c r="B28" s="4">
        <v>2.9387040280210202</v>
      </c>
      <c r="C28" s="3">
        <f t="shared" si="0"/>
        <v>1.5551800650769827</v>
      </c>
      <c r="D28" s="3">
        <v>2.4506921422562502E-3</v>
      </c>
    </row>
    <row r="29" spans="1:4" x14ac:dyDescent="0.2">
      <c r="A29" s="3" t="s">
        <v>28</v>
      </c>
      <c r="B29" s="4">
        <v>2.89741706208184</v>
      </c>
      <c r="C29" s="3">
        <f t="shared" si="0"/>
        <v>1.5347673649985283</v>
      </c>
      <c r="D29" s="3">
        <v>6.2659212306925903E-4</v>
      </c>
    </row>
    <row r="30" spans="1:4" x14ac:dyDescent="0.2">
      <c r="A30" s="3" t="s">
        <v>29</v>
      </c>
      <c r="B30" s="4">
        <v>2.81395413507351</v>
      </c>
      <c r="C30" s="3">
        <f t="shared" si="0"/>
        <v>1.4925988141319286</v>
      </c>
      <c r="D30" s="3">
        <v>2.6229710540447499E-2</v>
      </c>
    </row>
    <row r="31" spans="1:4" x14ac:dyDescent="0.2">
      <c r="A31" s="3" t="s">
        <v>30</v>
      </c>
      <c r="B31" s="4">
        <v>2.7880916825052</v>
      </c>
      <c r="C31" s="3">
        <f t="shared" si="0"/>
        <v>1.4792780030000265</v>
      </c>
      <c r="D31" s="3">
        <v>8.6331443862408498E-4</v>
      </c>
    </row>
    <row r="32" spans="1:4" x14ac:dyDescent="0.2">
      <c r="A32" s="3" t="s">
        <v>31</v>
      </c>
      <c r="B32" s="4">
        <v>2.7644258889494</v>
      </c>
      <c r="C32" s="3">
        <f t="shared" si="0"/>
        <v>1.4669798952280864</v>
      </c>
      <c r="D32" s="3">
        <v>1.49387607478122E-2</v>
      </c>
    </row>
    <row r="33" spans="1:4" x14ac:dyDescent="0.2">
      <c r="A33" s="3" t="s">
        <v>32</v>
      </c>
      <c r="B33" s="4">
        <v>2.6636224068023502</v>
      </c>
      <c r="C33" s="3">
        <f t="shared" si="0"/>
        <v>1.4133895814918656</v>
      </c>
      <c r="D33" s="3">
        <v>4.1881937040697103E-3</v>
      </c>
    </row>
    <row r="34" spans="1:4" x14ac:dyDescent="0.2">
      <c r="A34" s="3" t="s">
        <v>33</v>
      </c>
      <c r="B34" s="4">
        <v>2.6605780606754901</v>
      </c>
      <c r="C34" s="3">
        <f t="shared" ref="C34:C65" si="1">LOG(B34,2)</f>
        <v>1.4117397324429959</v>
      </c>
      <c r="D34" s="3">
        <v>1.6183160222881399E-2</v>
      </c>
    </row>
    <row r="35" spans="1:4" x14ac:dyDescent="0.2">
      <c r="A35" s="3" t="s">
        <v>34</v>
      </c>
      <c r="B35" s="4">
        <v>2.6588144035273902</v>
      </c>
      <c r="C35" s="3">
        <f t="shared" si="1"/>
        <v>1.4107830745044256</v>
      </c>
      <c r="D35" s="3">
        <v>4.7650583092981098E-2</v>
      </c>
    </row>
    <row r="36" spans="1:4" x14ac:dyDescent="0.2">
      <c r="A36" s="3" t="s">
        <v>35</v>
      </c>
      <c r="B36" s="4">
        <v>2.6325042970448802</v>
      </c>
      <c r="C36" s="3">
        <f t="shared" si="1"/>
        <v>1.3964358861684774</v>
      </c>
      <c r="D36" s="3">
        <v>2.2401121528687899E-4</v>
      </c>
    </row>
    <row r="37" spans="1:4" x14ac:dyDescent="0.2">
      <c r="A37" s="3" t="s">
        <v>36</v>
      </c>
      <c r="B37" s="4">
        <v>2.5515719448619998</v>
      </c>
      <c r="C37" s="3">
        <f t="shared" si="1"/>
        <v>1.3513863209434227</v>
      </c>
      <c r="D37" s="3">
        <v>6.5756499158171596E-4</v>
      </c>
    </row>
    <row r="38" spans="1:4" x14ac:dyDescent="0.2">
      <c r="A38" s="3" t="s">
        <v>37</v>
      </c>
      <c r="B38" s="4">
        <v>2.5045671130195699</v>
      </c>
      <c r="C38" s="3">
        <f t="shared" si="1"/>
        <v>1.3245612709382966</v>
      </c>
      <c r="D38" s="3">
        <v>1.6933906846840301E-2</v>
      </c>
    </row>
    <row r="39" spans="1:4" x14ac:dyDescent="0.2">
      <c r="A39" s="3" t="s">
        <v>38</v>
      </c>
      <c r="B39" s="4">
        <v>2.5011692857674799</v>
      </c>
      <c r="C39" s="3">
        <f t="shared" si="1"/>
        <v>1.3226027062482151</v>
      </c>
      <c r="D39" s="3">
        <v>2.46265355456863E-2</v>
      </c>
    </row>
    <row r="40" spans="1:4" x14ac:dyDescent="0.2">
      <c r="A40" s="3" t="s">
        <v>39</v>
      </c>
      <c r="B40" s="4">
        <v>2.4858185610010399</v>
      </c>
      <c r="C40" s="3">
        <f t="shared" si="1"/>
        <v>1.313720998443207</v>
      </c>
      <c r="D40" s="3">
        <v>2.4804220009951899E-2</v>
      </c>
    </row>
    <row r="41" spans="1:4" x14ac:dyDescent="0.2">
      <c r="A41" s="3" t="s">
        <v>40</v>
      </c>
      <c r="B41" s="4">
        <v>2.4783965004123498</v>
      </c>
      <c r="C41" s="3">
        <f t="shared" si="1"/>
        <v>1.309407012102727</v>
      </c>
      <c r="D41" s="3">
        <v>3.1400518190879599E-2</v>
      </c>
    </row>
    <row r="42" spans="1:4" x14ac:dyDescent="0.2">
      <c r="A42" s="3" t="s">
        <v>41</v>
      </c>
      <c r="B42" s="4">
        <v>2.4334491055777501</v>
      </c>
      <c r="C42" s="3">
        <f t="shared" si="1"/>
        <v>1.2830026016563127</v>
      </c>
      <c r="D42" s="3">
        <v>1.56073329802585E-3</v>
      </c>
    </row>
    <row r="43" spans="1:4" x14ac:dyDescent="0.2">
      <c r="A43" s="3" t="s">
        <v>42</v>
      </c>
      <c r="B43" s="4">
        <v>2.38503749771355</v>
      </c>
      <c r="C43" s="3">
        <f t="shared" si="1"/>
        <v>1.2540119485536869</v>
      </c>
      <c r="D43" s="3">
        <v>1.51133359596608E-5</v>
      </c>
    </row>
    <row r="44" spans="1:4" x14ac:dyDescent="0.2">
      <c r="A44" s="3" t="s">
        <v>43</v>
      </c>
      <c r="B44" s="4">
        <v>2.3836331240454798</v>
      </c>
      <c r="C44" s="3">
        <f t="shared" si="1"/>
        <v>1.2531622010471977</v>
      </c>
      <c r="D44" s="3">
        <v>3.3755341939737601E-2</v>
      </c>
    </row>
    <row r="45" spans="1:4" x14ac:dyDescent="0.2">
      <c r="A45" s="3" t="s">
        <v>44</v>
      </c>
      <c r="B45" s="4">
        <v>2.3430151066812002</v>
      </c>
      <c r="C45" s="3">
        <f t="shared" si="1"/>
        <v>1.2283662560635289</v>
      </c>
      <c r="D45" s="3">
        <v>4.6446843210016901E-3</v>
      </c>
    </row>
    <row r="46" spans="1:4" x14ac:dyDescent="0.2">
      <c r="A46" s="3" t="s">
        <v>45</v>
      </c>
      <c r="B46" s="4">
        <v>2.2969296256747098</v>
      </c>
      <c r="C46" s="3">
        <f t="shared" si="1"/>
        <v>1.1997066554770792</v>
      </c>
      <c r="D46" s="3">
        <v>2.70111033364532E-2</v>
      </c>
    </row>
    <row r="47" spans="1:4" x14ac:dyDescent="0.2">
      <c r="A47" s="3" t="s">
        <v>46</v>
      </c>
      <c r="B47" s="4">
        <v>2.2937683628373202</v>
      </c>
      <c r="C47" s="3">
        <f t="shared" si="1"/>
        <v>1.197719707544209</v>
      </c>
      <c r="D47" s="3">
        <v>4.8778686881868899E-3</v>
      </c>
    </row>
    <row r="48" spans="1:4" x14ac:dyDescent="0.2">
      <c r="A48" s="3" t="s">
        <v>47</v>
      </c>
      <c r="B48" s="4">
        <v>2.2370606944773002</v>
      </c>
      <c r="C48" s="3">
        <f t="shared" si="1"/>
        <v>1.1616043991925347</v>
      </c>
      <c r="D48" s="3">
        <v>1.51936846851256E-3</v>
      </c>
    </row>
    <row r="49" spans="1:4" x14ac:dyDescent="0.2">
      <c r="A49" s="3" t="s">
        <v>48</v>
      </c>
      <c r="B49" s="4">
        <v>2.2253569403978699</v>
      </c>
      <c r="C49" s="3">
        <f t="shared" si="1"/>
        <v>1.1540367584794859</v>
      </c>
      <c r="D49" s="3">
        <v>1.3862005646278101E-2</v>
      </c>
    </row>
    <row r="50" spans="1:4" x14ac:dyDescent="0.2">
      <c r="A50" s="3" t="s">
        <v>49</v>
      </c>
      <c r="B50" s="4">
        <v>2.21787740704977</v>
      </c>
      <c r="C50" s="3">
        <f t="shared" si="1"/>
        <v>1.1491796228804474</v>
      </c>
      <c r="D50" s="3">
        <v>5.4997316646351298E-3</v>
      </c>
    </row>
    <row r="51" spans="1:4" x14ac:dyDescent="0.2">
      <c r="A51" s="3" t="s">
        <v>50</v>
      </c>
      <c r="B51" s="4">
        <v>2.1743551922218001</v>
      </c>
      <c r="C51" s="3">
        <f t="shared" si="1"/>
        <v>1.1205876313497165</v>
      </c>
      <c r="D51" s="3">
        <v>3.1792490635885601E-2</v>
      </c>
    </row>
    <row r="52" spans="1:4" x14ac:dyDescent="0.2">
      <c r="A52" s="3" t="s">
        <v>51</v>
      </c>
      <c r="B52" s="4">
        <v>2.1606008660239202</v>
      </c>
      <c r="C52" s="3">
        <f t="shared" si="1"/>
        <v>1.1114325836310628</v>
      </c>
      <c r="D52" s="3">
        <v>2.2575889796461498E-3</v>
      </c>
    </row>
    <row r="53" spans="1:4" x14ac:dyDescent="0.2">
      <c r="A53" s="3" t="s">
        <v>52</v>
      </c>
      <c r="B53" s="4">
        <v>2.1593246846991399</v>
      </c>
      <c r="C53" s="3">
        <f t="shared" si="1"/>
        <v>1.1105801890698708</v>
      </c>
      <c r="D53" s="3">
        <v>2.2159683057408298E-3</v>
      </c>
    </row>
    <row r="54" spans="1:4" x14ac:dyDescent="0.2">
      <c r="A54" s="3" t="s">
        <v>53</v>
      </c>
      <c r="B54" s="4">
        <v>2.13966874004339</v>
      </c>
      <c r="C54" s="3">
        <f t="shared" si="1"/>
        <v>1.0973874582670164</v>
      </c>
      <c r="D54" s="3">
        <v>2.71329596712491E-2</v>
      </c>
    </row>
    <row r="55" spans="1:4" x14ac:dyDescent="0.2">
      <c r="A55" s="3" t="s">
        <v>54</v>
      </c>
      <c r="B55" s="4">
        <v>2.1367561317621599</v>
      </c>
      <c r="C55" s="3">
        <f t="shared" si="1"/>
        <v>1.0954222624321386</v>
      </c>
      <c r="D55" s="3">
        <v>3.6985880286417899E-3</v>
      </c>
    </row>
    <row r="56" spans="1:4" x14ac:dyDescent="0.2">
      <c r="A56" s="3" t="s">
        <v>55</v>
      </c>
      <c r="B56" s="4">
        <v>2.1135082580549902</v>
      </c>
      <c r="C56" s="3">
        <f t="shared" si="1"/>
        <v>1.0796397493839442</v>
      </c>
      <c r="D56" s="3">
        <v>2.60065745735941E-2</v>
      </c>
    </row>
    <row r="57" spans="1:4" x14ac:dyDescent="0.2">
      <c r="A57" s="3" t="s">
        <v>56</v>
      </c>
      <c r="B57" s="4">
        <v>2.1071711141480298</v>
      </c>
      <c r="C57" s="3">
        <f t="shared" si="1"/>
        <v>1.0753074738652724</v>
      </c>
      <c r="D57" s="3">
        <v>1.4872713200423901E-2</v>
      </c>
    </row>
    <row r="58" spans="1:4" x14ac:dyDescent="0.2">
      <c r="A58" s="3" t="s">
        <v>57</v>
      </c>
      <c r="B58" s="4">
        <v>2.0913254869408</v>
      </c>
      <c r="C58" s="3">
        <f t="shared" si="1"/>
        <v>1.0644176156585592</v>
      </c>
      <c r="D58" s="3">
        <v>1.63587238609519E-4</v>
      </c>
    </row>
    <row r="59" spans="1:4" x14ac:dyDescent="0.2">
      <c r="A59" s="3" t="s">
        <v>58</v>
      </c>
      <c r="B59" s="4">
        <v>2.0869734423984698</v>
      </c>
      <c r="C59" s="3">
        <f t="shared" si="1"/>
        <v>1.0614122417225642</v>
      </c>
      <c r="D59" s="3">
        <v>4.3684248674985401E-3</v>
      </c>
    </row>
    <row r="60" spans="1:4" x14ac:dyDescent="0.2">
      <c r="A60" s="3" t="s">
        <v>59</v>
      </c>
      <c r="B60" s="4">
        <v>2.08249794380938</v>
      </c>
      <c r="C60" s="3">
        <f t="shared" si="1"/>
        <v>1.0583150711214471</v>
      </c>
      <c r="D60" s="3">
        <v>5.79881531030591E-3</v>
      </c>
    </row>
    <row r="61" spans="1:4" x14ac:dyDescent="0.2">
      <c r="A61" s="3" t="s">
        <v>60</v>
      </c>
      <c r="B61" s="4">
        <v>2.04965903924837</v>
      </c>
      <c r="C61" s="3">
        <f t="shared" si="1"/>
        <v>1.0353839373906124</v>
      </c>
      <c r="D61" s="3">
        <v>1.27195364655052E-2</v>
      </c>
    </row>
    <row r="62" spans="1:4" x14ac:dyDescent="0.2">
      <c r="A62" s="3" t="s">
        <v>61</v>
      </c>
      <c r="B62" s="4">
        <v>2.04253917214659</v>
      </c>
      <c r="C62" s="3">
        <f t="shared" si="1"/>
        <v>1.030363746875101</v>
      </c>
      <c r="D62" s="3">
        <v>8.2049995148876802E-4</v>
      </c>
    </row>
    <row r="63" spans="1:4" x14ac:dyDescent="0.2">
      <c r="A63" s="3" t="s">
        <v>62</v>
      </c>
      <c r="B63" s="4">
        <v>2.0341939321832201</v>
      </c>
      <c r="C63" s="3">
        <f t="shared" si="1"/>
        <v>1.0244572267184053</v>
      </c>
      <c r="D63" s="3">
        <v>9.1531487833556493E-3</v>
      </c>
    </row>
    <row r="64" spans="1:4" x14ac:dyDescent="0.2">
      <c r="A64" s="3" t="s">
        <v>63</v>
      </c>
      <c r="B64" s="4">
        <v>2.0223352420244001</v>
      </c>
      <c r="C64" s="3">
        <f t="shared" si="1"/>
        <v>1.0160221722737892</v>
      </c>
      <c r="D64" s="3">
        <v>1.0293405757573201E-2</v>
      </c>
    </row>
    <row r="65" spans="1:4" x14ac:dyDescent="0.2">
      <c r="A65" s="3" t="s">
        <v>64</v>
      </c>
      <c r="B65" s="4">
        <v>2.0029551586791698</v>
      </c>
      <c r="C65" s="3">
        <f t="shared" si="1"/>
        <v>1.0021301230600888</v>
      </c>
      <c r="D65" s="3">
        <v>3.1689493379137802E-3</v>
      </c>
    </row>
    <row r="66" spans="1:4" x14ac:dyDescent="0.2">
      <c r="A66" s="3" t="s">
        <v>165</v>
      </c>
      <c r="B66" s="4">
        <v>1.9996560027519801</v>
      </c>
      <c r="C66" s="3">
        <f t="shared" ref="C66:C97" si="2">LOG(B66,2)</f>
        <v>0.99975183709565019</v>
      </c>
      <c r="D66" s="3">
        <v>6.7732814114223802E-4</v>
      </c>
    </row>
    <row r="67" spans="1:4" x14ac:dyDescent="0.2">
      <c r="A67" s="3" t="s">
        <v>161</v>
      </c>
      <c r="B67" s="4">
        <v>1.9902975227928801</v>
      </c>
      <c r="C67" s="3">
        <f t="shared" si="2"/>
        <v>0.99298411045426471</v>
      </c>
      <c r="D67" s="3">
        <v>5.0054134312694403E-4</v>
      </c>
    </row>
    <row r="68" spans="1:4" x14ac:dyDescent="0.2">
      <c r="A68" s="3" t="s">
        <v>180</v>
      </c>
      <c r="B68" s="4">
        <v>1.98136511960303</v>
      </c>
      <c r="C68" s="3">
        <f t="shared" si="2"/>
        <v>0.98649475993621649</v>
      </c>
      <c r="D68" s="3">
        <v>1.5118900895553501E-2</v>
      </c>
    </row>
    <row r="69" spans="1:4" x14ac:dyDescent="0.2">
      <c r="A69" s="3" t="s">
        <v>113</v>
      </c>
      <c r="B69" s="4">
        <v>1.9493693585988401</v>
      </c>
      <c r="C69" s="3">
        <f t="shared" si="2"/>
        <v>0.96300747250061169</v>
      </c>
      <c r="D69" s="3">
        <v>2.2607575530550301E-3</v>
      </c>
    </row>
    <row r="70" spans="1:4" x14ac:dyDescent="0.2">
      <c r="A70" s="3" t="s">
        <v>179</v>
      </c>
      <c r="B70" s="4">
        <v>1.94300952428257</v>
      </c>
      <c r="C70" s="3">
        <f t="shared" si="2"/>
        <v>0.95829297277171588</v>
      </c>
      <c r="D70" s="3">
        <v>6.3139898437805098E-3</v>
      </c>
    </row>
    <row r="71" spans="1:4" x14ac:dyDescent="0.2">
      <c r="A71" s="3" t="s">
        <v>155</v>
      </c>
      <c r="B71" s="4">
        <v>1.9421316759373899</v>
      </c>
      <c r="C71" s="3">
        <f t="shared" si="2"/>
        <v>0.95764101835846338</v>
      </c>
      <c r="D71" s="3">
        <v>4.0624002592628702E-2</v>
      </c>
    </row>
    <row r="72" spans="1:4" x14ac:dyDescent="0.2">
      <c r="A72" s="3" t="s">
        <v>181</v>
      </c>
      <c r="B72" s="4">
        <v>1.93316257490818</v>
      </c>
      <c r="C72" s="3">
        <f t="shared" si="2"/>
        <v>0.95096297027088406</v>
      </c>
      <c r="D72" s="3">
        <v>3.2573175861823303E-2</v>
      </c>
    </row>
    <row r="73" spans="1:4" x14ac:dyDescent="0.2">
      <c r="A73" s="3" t="s">
        <v>109</v>
      </c>
      <c r="B73" s="4">
        <v>1.9287998536088</v>
      </c>
      <c r="C73" s="3">
        <f t="shared" si="2"/>
        <v>0.94770344655604954</v>
      </c>
      <c r="D73" s="3">
        <v>3.53828192380957E-3</v>
      </c>
    </row>
    <row r="74" spans="1:4" x14ac:dyDescent="0.2">
      <c r="A74" s="3" t="s">
        <v>120</v>
      </c>
      <c r="B74" s="4">
        <v>1.92507064322415</v>
      </c>
      <c r="C74" s="3">
        <f t="shared" si="2"/>
        <v>0.94491138853956103</v>
      </c>
      <c r="D74" s="3">
        <v>5.2109217187876096E-3</v>
      </c>
    </row>
    <row r="75" spans="1:4" x14ac:dyDescent="0.2">
      <c r="A75" s="3" t="s">
        <v>102</v>
      </c>
      <c r="B75" s="4">
        <v>1.9041494802613499</v>
      </c>
      <c r="C75" s="3">
        <f t="shared" si="2"/>
        <v>0.92914673808222514</v>
      </c>
      <c r="D75" s="3">
        <v>3.9477102035059497E-2</v>
      </c>
    </row>
    <row r="76" spans="1:4" x14ac:dyDescent="0.2">
      <c r="A76" s="3" t="s">
        <v>185</v>
      </c>
      <c r="B76" s="4">
        <v>1.89844037823898</v>
      </c>
      <c r="C76" s="3">
        <f t="shared" si="2"/>
        <v>0.92481469088766688</v>
      </c>
      <c r="D76" s="3">
        <v>1.8589085747889401E-2</v>
      </c>
    </row>
    <row r="77" spans="1:4" x14ac:dyDescent="0.2">
      <c r="A77" s="3" t="s">
        <v>172</v>
      </c>
      <c r="B77" s="4">
        <v>1.88371065204636</v>
      </c>
      <c r="C77" s="3">
        <f t="shared" si="2"/>
        <v>0.91357737635370473</v>
      </c>
      <c r="D77" s="3">
        <v>7.01079381169732E-3</v>
      </c>
    </row>
    <row r="78" spans="1:4" x14ac:dyDescent="0.2">
      <c r="A78" s="3" t="s">
        <v>154</v>
      </c>
      <c r="B78" s="4">
        <v>1.8734257632945901</v>
      </c>
      <c r="C78" s="3">
        <f t="shared" si="2"/>
        <v>0.90567881030715502</v>
      </c>
      <c r="D78" s="3">
        <v>4.1148404225639597E-2</v>
      </c>
    </row>
    <row r="79" spans="1:4" x14ac:dyDescent="0.2">
      <c r="A79" s="3" t="s">
        <v>123</v>
      </c>
      <c r="B79" s="4">
        <v>1.86639925421004</v>
      </c>
      <c r="C79" s="3">
        <f t="shared" si="2"/>
        <v>0.90025763595184605</v>
      </c>
      <c r="D79" s="3">
        <v>5.3491245585530097E-6</v>
      </c>
    </row>
    <row r="80" spans="1:4" x14ac:dyDescent="0.2">
      <c r="A80" s="3" t="s">
        <v>162</v>
      </c>
      <c r="B80" s="4">
        <v>1.8432718713220899</v>
      </c>
      <c r="C80" s="3">
        <f t="shared" si="2"/>
        <v>0.88226887535340393</v>
      </c>
      <c r="D80" s="3">
        <v>1.3186075334890799E-2</v>
      </c>
    </row>
    <row r="81" spans="1:4" x14ac:dyDescent="0.2">
      <c r="A81" s="3" t="s">
        <v>136</v>
      </c>
      <c r="B81" s="4">
        <v>1.83591715242466</v>
      </c>
      <c r="C81" s="3">
        <f t="shared" si="2"/>
        <v>0.8765009571815322</v>
      </c>
      <c r="D81" s="3">
        <v>4.5745159021991803E-3</v>
      </c>
    </row>
    <row r="82" spans="1:4" x14ac:dyDescent="0.2">
      <c r="A82" s="3" t="s">
        <v>100</v>
      </c>
      <c r="B82" s="4">
        <v>1.8212353708523701</v>
      </c>
      <c r="C82" s="3">
        <f t="shared" si="2"/>
        <v>0.86491738382938821</v>
      </c>
      <c r="D82" s="3">
        <v>1.10752234985415E-2</v>
      </c>
    </row>
    <row r="83" spans="1:4" x14ac:dyDescent="0.2">
      <c r="A83" s="3" t="s">
        <v>122</v>
      </c>
      <c r="B83" s="4">
        <v>1.81847006698444</v>
      </c>
      <c r="C83" s="3">
        <f t="shared" si="2"/>
        <v>0.86272517843662955</v>
      </c>
      <c r="D83" s="3">
        <v>1.1430436532543799E-2</v>
      </c>
    </row>
    <row r="84" spans="1:4" x14ac:dyDescent="0.2">
      <c r="A84" s="3" t="s">
        <v>173</v>
      </c>
      <c r="B84" s="4">
        <v>1.7793973254415001</v>
      </c>
      <c r="C84" s="3">
        <f t="shared" si="2"/>
        <v>0.83138868904330121</v>
      </c>
      <c r="D84" s="3">
        <v>1.3991745296369901E-2</v>
      </c>
    </row>
    <row r="85" spans="1:4" x14ac:dyDescent="0.2">
      <c r="A85" s="3" t="s">
        <v>126</v>
      </c>
      <c r="B85" s="4">
        <v>1.77180130208655</v>
      </c>
      <c r="C85" s="3">
        <f t="shared" si="2"/>
        <v>0.82521682253430895</v>
      </c>
      <c r="D85" s="3">
        <v>6.2776845320934702E-4</v>
      </c>
    </row>
    <row r="86" spans="1:4" x14ac:dyDescent="0.2">
      <c r="A86" s="3" t="s">
        <v>184</v>
      </c>
      <c r="B86" s="4">
        <v>1.76387542032417</v>
      </c>
      <c r="C86" s="3">
        <f t="shared" si="2"/>
        <v>0.81874866926992163</v>
      </c>
      <c r="D86" s="3">
        <v>1.5036567475421299E-3</v>
      </c>
    </row>
    <row r="87" spans="1:4" x14ac:dyDescent="0.2">
      <c r="A87" s="3" t="s">
        <v>152</v>
      </c>
      <c r="B87" s="4">
        <v>1.7555480212057699</v>
      </c>
      <c r="C87" s="3">
        <f t="shared" si="2"/>
        <v>0.81192146019353117</v>
      </c>
      <c r="D87" s="3">
        <v>8.6383595190602305E-4</v>
      </c>
    </row>
    <row r="88" spans="1:4" x14ac:dyDescent="0.2">
      <c r="A88" s="3" t="s">
        <v>114</v>
      </c>
      <c r="B88" s="4">
        <v>1.74959430095993</v>
      </c>
      <c r="C88" s="3">
        <f t="shared" si="2"/>
        <v>0.80702042614436986</v>
      </c>
      <c r="D88" s="3">
        <v>4.3845820671602899E-2</v>
      </c>
    </row>
    <row r="89" spans="1:4" x14ac:dyDescent="0.2">
      <c r="A89" s="3" t="s">
        <v>176</v>
      </c>
      <c r="B89" s="4">
        <v>1.7400677942946901</v>
      </c>
      <c r="C89" s="3">
        <f t="shared" si="2"/>
        <v>0.79914351560700336</v>
      </c>
      <c r="D89" s="3">
        <v>3.5429687136953401E-2</v>
      </c>
    </row>
    <row r="90" spans="1:4" x14ac:dyDescent="0.2">
      <c r="A90" s="3" t="s">
        <v>115</v>
      </c>
      <c r="B90" s="4">
        <v>1.72942324106816</v>
      </c>
      <c r="C90" s="3">
        <f t="shared" si="2"/>
        <v>0.79029098237934869</v>
      </c>
      <c r="D90" s="3">
        <v>1.6184506547307801E-2</v>
      </c>
    </row>
    <row r="91" spans="1:4" x14ac:dyDescent="0.2">
      <c r="A91" s="3" t="s">
        <v>116</v>
      </c>
      <c r="B91" s="4">
        <v>1.7260547389126499</v>
      </c>
      <c r="C91" s="3">
        <f t="shared" si="2"/>
        <v>0.78747821788047501</v>
      </c>
      <c r="D91" s="3">
        <v>1.17124965260018E-2</v>
      </c>
    </row>
    <row r="92" spans="1:4" x14ac:dyDescent="0.2">
      <c r="A92" s="3" t="s">
        <v>156</v>
      </c>
      <c r="B92" s="4">
        <v>1.70439328111746</v>
      </c>
      <c r="C92" s="3">
        <f t="shared" si="2"/>
        <v>0.7692582693971185</v>
      </c>
      <c r="D92" s="3">
        <v>1.6390051605890701E-2</v>
      </c>
    </row>
    <row r="93" spans="1:4" x14ac:dyDescent="0.2">
      <c r="A93" s="3" t="s">
        <v>101</v>
      </c>
      <c r="B93" s="4">
        <v>1.68934370407541</v>
      </c>
      <c r="C93" s="3">
        <f t="shared" si="2"/>
        <v>0.75646288037096776</v>
      </c>
      <c r="D93" s="3">
        <v>5.9575660219773098E-3</v>
      </c>
    </row>
    <row r="94" spans="1:4" x14ac:dyDescent="0.2">
      <c r="A94" s="3" t="s">
        <v>144</v>
      </c>
      <c r="B94" s="4">
        <v>1.6866645528428199</v>
      </c>
      <c r="C94" s="3">
        <f t="shared" si="2"/>
        <v>0.75417307613216922</v>
      </c>
      <c r="D94" s="3">
        <v>9.0871433439830094E-3</v>
      </c>
    </row>
    <row r="95" spans="1:4" x14ac:dyDescent="0.2">
      <c r="A95" s="3" t="s">
        <v>103</v>
      </c>
      <c r="B95" s="4">
        <v>1.6790306815441101</v>
      </c>
      <c r="C95" s="3">
        <f t="shared" si="2"/>
        <v>0.74762859341199184</v>
      </c>
      <c r="D95" s="3">
        <v>3.9853914333125798E-3</v>
      </c>
    </row>
    <row r="96" spans="1:4" x14ac:dyDescent="0.2">
      <c r="A96" s="3" t="s">
        <v>164</v>
      </c>
      <c r="B96" s="4">
        <v>1.6702288092992299</v>
      </c>
      <c r="C96" s="3">
        <f t="shared" si="2"/>
        <v>0.74004575505230741</v>
      </c>
      <c r="D96" s="3">
        <v>3.5423391588570302E-2</v>
      </c>
    </row>
    <row r="97" spans="1:4" x14ac:dyDescent="0.2">
      <c r="A97" s="3" t="s">
        <v>143</v>
      </c>
      <c r="B97" s="4">
        <v>1.66586336778593</v>
      </c>
      <c r="C97" s="3">
        <f t="shared" si="2"/>
        <v>0.7362700773534212</v>
      </c>
      <c r="D97" s="3">
        <v>1.0458779820640699E-2</v>
      </c>
    </row>
    <row r="98" spans="1:4" x14ac:dyDescent="0.2">
      <c r="A98" s="3" t="s">
        <v>119</v>
      </c>
      <c r="B98" s="4">
        <v>1.65964869824752</v>
      </c>
      <c r="C98" s="3">
        <f t="shared" ref="C98:C129" si="3">LOG(B98,2)</f>
        <v>0.73087789522737878</v>
      </c>
      <c r="D98" s="3">
        <v>1.2877189507931401E-2</v>
      </c>
    </row>
    <row r="99" spans="1:4" x14ac:dyDescent="0.2">
      <c r="A99" s="3" t="s">
        <v>110</v>
      </c>
      <c r="B99" s="4">
        <v>1.6584327815561</v>
      </c>
      <c r="C99" s="3">
        <f t="shared" si="3"/>
        <v>0.72982053899906119</v>
      </c>
      <c r="D99" s="3">
        <v>2.52466004576598E-2</v>
      </c>
    </row>
    <row r="100" spans="1:4" x14ac:dyDescent="0.2">
      <c r="A100" s="3" t="s">
        <v>132</v>
      </c>
      <c r="B100" s="4">
        <v>1.6373468677127001</v>
      </c>
      <c r="C100" s="3">
        <f t="shared" si="3"/>
        <v>0.71135998541524992</v>
      </c>
      <c r="D100" s="3">
        <v>1.5262882488185599E-3</v>
      </c>
    </row>
    <row r="101" spans="1:4" x14ac:dyDescent="0.2">
      <c r="A101" s="3" t="s">
        <v>111</v>
      </c>
      <c r="B101" s="4">
        <v>1.6134025298069401</v>
      </c>
      <c r="C101" s="3">
        <f t="shared" si="3"/>
        <v>0.69010642318482129</v>
      </c>
      <c r="D101" s="3">
        <v>1.2403062099483801E-2</v>
      </c>
    </row>
    <row r="102" spans="1:4" x14ac:dyDescent="0.2">
      <c r="A102" s="3" t="s">
        <v>106</v>
      </c>
      <c r="B102" s="4">
        <v>1.59273212420784</v>
      </c>
      <c r="C102" s="3">
        <f t="shared" si="3"/>
        <v>0.6715036456617115</v>
      </c>
      <c r="D102" s="3">
        <v>3.7018995130684303E-2</v>
      </c>
    </row>
    <row r="103" spans="1:4" x14ac:dyDescent="0.2">
      <c r="A103" s="3" t="s">
        <v>163</v>
      </c>
      <c r="B103" s="4">
        <v>1.5733387483390799</v>
      </c>
      <c r="C103" s="3">
        <f t="shared" si="3"/>
        <v>0.65382932424000273</v>
      </c>
      <c r="D103" s="3">
        <v>4.1152557931173998E-2</v>
      </c>
    </row>
    <row r="104" spans="1:4" x14ac:dyDescent="0.2">
      <c r="A104" s="3" t="s">
        <v>118</v>
      </c>
      <c r="B104" s="4">
        <v>1.57205304107755</v>
      </c>
      <c r="C104" s="3">
        <f t="shared" si="3"/>
        <v>0.65264989495568115</v>
      </c>
      <c r="D104" s="3">
        <v>2.4622544962351399E-3</v>
      </c>
    </row>
    <row r="105" spans="1:4" x14ac:dyDescent="0.2">
      <c r="A105" s="3" t="s">
        <v>137</v>
      </c>
      <c r="B105" s="4">
        <v>1.5699493496836101</v>
      </c>
      <c r="C105" s="3">
        <f t="shared" si="3"/>
        <v>0.65071801507931215</v>
      </c>
      <c r="D105" s="3">
        <v>2.77436675751597E-3</v>
      </c>
    </row>
    <row r="106" spans="1:4" x14ac:dyDescent="0.2">
      <c r="A106" s="3" t="s">
        <v>174</v>
      </c>
      <c r="B106" s="4">
        <v>1.5677585915016099</v>
      </c>
      <c r="C106" s="3">
        <f t="shared" si="3"/>
        <v>0.6487034257435379</v>
      </c>
      <c r="D106" s="3">
        <v>1.1103784412760101E-2</v>
      </c>
    </row>
    <row r="107" spans="1:4" x14ac:dyDescent="0.2">
      <c r="A107" s="3" t="s">
        <v>107</v>
      </c>
      <c r="B107" s="4">
        <v>1.53895644698346</v>
      </c>
      <c r="C107" s="3">
        <f t="shared" si="3"/>
        <v>0.62195240345944491</v>
      </c>
      <c r="D107" s="3">
        <v>1.83735688753124E-3</v>
      </c>
    </row>
    <row r="108" spans="1:4" x14ac:dyDescent="0.2">
      <c r="A108" s="3" t="s">
        <v>168</v>
      </c>
      <c r="B108" s="4">
        <v>1.53717470175549</v>
      </c>
      <c r="C108" s="3">
        <f t="shared" si="3"/>
        <v>0.6202811383750314</v>
      </c>
      <c r="D108" s="3">
        <v>3.9320746167763702E-2</v>
      </c>
    </row>
    <row r="109" spans="1:4" x14ac:dyDescent="0.2">
      <c r="A109" s="3" t="s">
        <v>160</v>
      </c>
      <c r="B109" s="4">
        <v>1.5368897004478099</v>
      </c>
      <c r="C109" s="3">
        <f t="shared" si="3"/>
        <v>0.62001362935725013</v>
      </c>
      <c r="D109" s="3">
        <v>4.9344186602092799E-3</v>
      </c>
    </row>
    <row r="110" spans="1:4" x14ac:dyDescent="0.2">
      <c r="A110" s="3" t="s">
        <v>153</v>
      </c>
      <c r="B110" s="4">
        <v>1.53520477606781</v>
      </c>
      <c r="C110" s="3">
        <f t="shared" si="3"/>
        <v>0.61843110492017939</v>
      </c>
      <c r="D110" s="3">
        <v>3.0833926058622601E-2</v>
      </c>
    </row>
    <row r="111" spans="1:4" x14ac:dyDescent="0.2">
      <c r="A111" s="3" t="s">
        <v>108</v>
      </c>
      <c r="B111" s="4">
        <v>1.53264844158106</v>
      </c>
      <c r="C111" s="3">
        <f t="shared" si="3"/>
        <v>0.61602681000852089</v>
      </c>
      <c r="D111" s="3">
        <v>6.2069553129998E-5</v>
      </c>
    </row>
    <row r="112" spans="1:4" x14ac:dyDescent="0.2">
      <c r="A112" s="3" t="s">
        <v>177</v>
      </c>
      <c r="B112" s="4">
        <v>1.53076183391694</v>
      </c>
      <c r="C112" s="3">
        <f t="shared" si="3"/>
        <v>0.61424983623063589</v>
      </c>
      <c r="D112" s="3">
        <v>2.3346500129263301E-2</v>
      </c>
    </row>
    <row r="113" spans="1:4" x14ac:dyDescent="0.2">
      <c r="A113" s="3" t="s">
        <v>183</v>
      </c>
      <c r="B113" s="4">
        <v>1.5274970119962801</v>
      </c>
      <c r="C113" s="3">
        <f t="shared" si="3"/>
        <v>0.61116955792789018</v>
      </c>
      <c r="D113" s="3">
        <v>1.64417916295862E-2</v>
      </c>
    </row>
    <row r="114" spans="1:4" x14ac:dyDescent="0.2">
      <c r="A114" s="3" t="s">
        <v>96</v>
      </c>
      <c r="B114" s="4">
        <v>1.52199115269233</v>
      </c>
      <c r="C114" s="3">
        <f t="shared" si="3"/>
        <v>0.60595997250505962</v>
      </c>
      <c r="D114" s="3">
        <v>2.5068051762124101E-3</v>
      </c>
    </row>
    <row r="115" spans="1:4" x14ac:dyDescent="0.2">
      <c r="A115" s="3" t="s">
        <v>170</v>
      </c>
      <c r="B115" s="4">
        <v>1.5139168883091401</v>
      </c>
      <c r="C115" s="3">
        <f t="shared" si="3"/>
        <v>0.59828600577577284</v>
      </c>
      <c r="D115" s="3">
        <v>4.9028917403602601E-2</v>
      </c>
    </row>
    <row r="116" spans="1:4" x14ac:dyDescent="0.2">
      <c r="A116" s="3" t="s">
        <v>147</v>
      </c>
      <c r="B116" s="4">
        <v>1.5115365142127</v>
      </c>
      <c r="C116" s="3">
        <f t="shared" si="3"/>
        <v>0.59601583059466212</v>
      </c>
      <c r="D116" s="3">
        <v>4.8199081040325798E-3</v>
      </c>
    </row>
    <row r="117" spans="1:4" x14ac:dyDescent="0.2">
      <c r="A117" s="3" t="s">
        <v>125</v>
      </c>
      <c r="B117" s="4">
        <v>1.50451556441516</v>
      </c>
      <c r="C117" s="3">
        <f t="shared" si="3"/>
        <v>0.5892990316220087</v>
      </c>
      <c r="D117" s="3">
        <v>3.8953335293228197E-2</v>
      </c>
    </row>
    <row r="118" spans="1:4" x14ac:dyDescent="0.2">
      <c r="A118" s="3" t="s">
        <v>148</v>
      </c>
      <c r="B118" s="4">
        <v>1.50130324221233</v>
      </c>
      <c r="C118" s="3">
        <f t="shared" si="3"/>
        <v>0.58621541056947279</v>
      </c>
      <c r="D118" s="3">
        <v>4.09422874023935E-3</v>
      </c>
    </row>
    <row r="119" spans="1:4" x14ac:dyDescent="0.2">
      <c r="A119" s="3" t="s">
        <v>139</v>
      </c>
      <c r="B119" s="4">
        <v>0.65323028585855802</v>
      </c>
      <c r="C119" s="3">
        <f t="shared" si="3"/>
        <v>-0.61433641445154041</v>
      </c>
      <c r="D119" s="3">
        <v>2.2516607945125201E-2</v>
      </c>
    </row>
    <row r="120" spans="1:4" x14ac:dyDescent="0.2">
      <c r="A120" s="3" t="s">
        <v>129</v>
      </c>
      <c r="B120" s="4">
        <v>0.64907736267257699</v>
      </c>
      <c r="C120" s="3">
        <f t="shared" si="3"/>
        <v>-0.62353765350047707</v>
      </c>
      <c r="D120" s="3">
        <v>1.94125068641369E-2</v>
      </c>
    </row>
    <row r="121" spans="1:4" x14ac:dyDescent="0.2">
      <c r="A121" s="3" t="s">
        <v>178</v>
      </c>
      <c r="B121" s="4">
        <v>0.64068520078629598</v>
      </c>
      <c r="C121" s="3">
        <f t="shared" si="3"/>
        <v>-0.64231242887217121</v>
      </c>
      <c r="D121" s="3">
        <v>1.2364560867168201E-3</v>
      </c>
    </row>
    <row r="122" spans="1:4" x14ac:dyDescent="0.2">
      <c r="A122" s="3" t="s">
        <v>158</v>
      </c>
      <c r="B122" s="4">
        <v>0.63934155726722497</v>
      </c>
      <c r="C122" s="3">
        <f t="shared" si="3"/>
        <v>-0.64534122267116001</v>
      </c>
      <c r="D122" s="3">
        <v>1.1617522556223001E-3</v>
      </c>
    </row>
    <row r="123" spans="1:4" x14ac:dyDescent="0.2">
      <c r="A123" s="3" t="s">
        <v>131</v>
      </c>
      <c r="B123" s="4">
        <v>0.63543053467897803</v>
      </c>
      <c r="C123" s="3">
        <f t="shared" si="3"/>
        <v>-0.65419367658369487</v>
      </c>
      <c r="D123" s="3">
        <v>1.7125687916877E-3</v>
      </c>
    </row>
    <row r="124" spans="1:4" x14ac:dyDescent="0.2">
      <c r="A124" s="3" t="s">
        <v>105</v>
      </c>
      <c r="B124" s="4">
        <v>0.62827616447093104</v>
      </c>
      <c r="C124" s="3">
        <f t="shared" si="3"/>
        <v>-0.67052924670191349</v>
      </c>
      <c r="D124" s="3">
        <v>3.73290758921786E-3</v>
      </c>
    </row>
    <row r="125" spans="1:4" x14ac:dyDescent="0.2">
      <c r="A125" s="3" t="s">
        <v>151</v>
      </c>
      <c r="B125" s="4">
        <v>0.62718896039147998</v>
      </c>
      <c r="C125" s="3">
        <f t="shared" si="3"/>
        <v>-0.67302792913423137</v>
      </c>
      <c r="D125" s="3">
        <v>3.9439881586109402E-3</v>
      </c>
    </row>
    <row r="126" spans="1:4" x14ac:dyDescent="0.2">
      <c r="A126" s="3" t="s">
        <v>142</v>
      </c>
      <c r="B126" s="4">
        <v>0.62697279345495505</v>
      </c>
      <c r="C126" s="3">
        <f t="shared" si="3"/>
        <v>-0.67352525409165487</v>
      </c>
      <c r="D126" s="3">
        <v>1.7174051500796299E-3</v>
      </c>
    </row>
    <row r="127" spans="1:4" x14ac:dyDescent="0.2">
      <c r="A127" s="3" t="s">
        <v>146</v>
      </c>
      <c r="B127" s="4">
        <v>0.62684090747723298</v>
      </c>
      <c r="C127" s="3">
        <f t="shared" si="3"/>
        <v>-0.67382876209540821</v>
      </c>
      <c r="D127" s="3">
        <v>2.2557541769904502E-2</v>
      </c>
    </row>
    <row r="128" spans="1:4" x14ac:dyDescent="0.2">
      <c r="A128" s="3" t="s">
        <v>167</v>
      </c>
      <c r="B128" s="4">
        <v>0.62516444468555499</v>
      </c>
      <c r="C128" s="3">
        <f t="shared" si="3"/>
        <v>-0.67769236538931954</v>
      </c>
      <c r="D128" s="3">
        <v>2.6425424176784399E-2</v>
      </c>
    </row>
    <row r="129" spans="1:4" x14ac:dyDescent="0.2">
      <c r="A129" s="3" t="s">
        <v>171</v>
      </c>
      <c r="B129" s="4">
        <v>0.62456195908979195</v>
      </c>
      <c r="C129" s="3">
        <f t="shared" si="3"/>
        <v>-0.6790833947313053</v>
      </c>
      <c r="D129" s="3">
        <v>3.7828288740533997E-2</v>
      </c>
    </row>
    <row r="130" spans="1:4" x14ac:dyDescent="0.2">
      <c r="A130" s="3" t="s">
        <v>98</v>
      </c>
      <c r="B130" s="4">
        <v>0.61800295130349203</v>
      </c>
      <c r="C130" s="3">
        <f t="shared" ref="C130:C161" si="4">LOG(B130,2)</f>
        <v>-0.69431436708013095</v>
      </c>
      <c r="D130" s="3">
        <v>2.5372727308931101E-3</v>
      </c>
    </row>
    <row r="131" spans="1:4" x14ac:dyDescent="0.2">
      <c r="A131" s="3" t="s">
        <v>104</v>
      </c>
      <c r="B131" s="4">
        <v>0.60295512924351502</v>
      </c>
      <c r="C131" s="3">
        <f t="shared" si="4"/>
        <v>-0.72987745134661619</v>
      </c>
      <c r="D131" s="3">
        <v>3.40563645212342E-2</v>
      </c>
    </row>
    <row r="132" spans="1:4" x14ac:dyDescent="0.2">
      <c r="A132" s="3" t="s">
        <v>149</v>
      </c>
      <c r="B132" s="4">
        <v>0.59082192886843499</v>
      </c>
      <c r="C132" s="3">
        <f t="shared" si="4"/>
        <v>-0.75920472091291857</v>
      </c>
      <c r="D132" s="3">
        <v>2.0307296349259402E-2</v>
      </c>
    </row>
    <row r="133" spans="1:4" x14ac:dyDescent="0.2">
      <c r="A133" s="3" t="s">
        <v>141</v>
      </c>
      <c r="B133" s="4">
        <v>0.58968970206453197</v>
      </c>
      <c r="C133" s="3">
        <f t="shared" si="4"/>
        <v>-0.76197209474170147</v>
      </c>
      <c r="D133" s="3">
        <v>1.1180437511674999E-3</v>
      </c>
    </row>
    <row r="134" spans="1:4" x14ac:dyDescent="0.2">
      <c r="A134" s="3" t="s">
        <v>150</v>
      </c>
      <c r="B134" s="4">
        <v>0.58591731266149905</v>
      </c>
      <c r="C134" s="3">
        <f t="shared" si="4"/>
        <v>-0.77123101561588703</v>
      </c>
      <c r="D134" s="3">
        <v>3.2214297348724399E-2</v>
      </c>
    </row>
    <row r="135" spans="1:4" x14ac:dyDescent="0.2">
      <c r="A135" s="3" t="s">
        <v>157</v>
      </c>
      <c r="B135" s="4">
        <v>0.58510044967059005</v>
      </c>
      <c r="C135" s="3">
        <f t="shared" si="4"/>
        <v>-0.77324376796709493</v>
      </c>
      <c r="D135" s="3">
        <v>4.0670169531225299E-2</v>
      </c>
    </row>
    <row r="136" spans="1:4" x14ac:dyDescent="0.2">
      <c r="A136" s="3" t="s">
        <v>112</v>
      </c>
      <c r="B136" s="4">
        <v>0.58212454873137498</v>
      </c>
      <c r="C136" s="3">
        <f t="shared" si="4"/>
        <v>-0.78060023623258534</v>
      </c>
      <c r="D136" s="3">
        <v>3.7378805412769701E-2</v>
      </c>
    </row>
    <row r="137" spans="1:4" x14ac:dyDescent="0.2">
      <c r="A137" s="3" t="s">
        <v>130</v>
      </c>
      <c r="B137" s="4">
        <v>0.56994974423404798</v>
      </c>
      <c r="C137" s="3">
        <f t="shared" si="4"/>
        <v>-0.81109338076920834</v>
      </c>
      <c r="D137" s="3">
        <v>1.59122214031904E-3</v>
      </c>
    </row>
    <row r="138" spans="1:4" x14ac:dyDescent="0.2">
      <c r="A138" s="3" t="s">
        <v>182</v>
      </c>
      <c r="B138" s="4">
        <v>0.56472659347157095</v>
      </c>
      <c r="C138" s="3">
        <f t="shared" si="4"/>
        <v>-0.82437552419116233</v>
      </c>
      <c r="D138" s="3">
        <v>8.4506280637183199E-4</v>
      </c>
    </row>
    <row r="139" spans="1:4" x14ac:dyDescent="0.2">
      <c r="A139" s="3" t="s">
        <v>134</v>
      </c>
      <c r="B139" s="4">
        <v>0.56076796197071999</v>
      </c>
      <c r="C139" s="3">
        <f t="shared" si="4"/>
        <v>-0.83452416783964434</v>
      </c>
      <c r="D139" s="3">
        <v>3.3586467442817602E-4</v>
      </c>
    </row>
    <row r="140" spans="1:4" x14ac:dyDescent="0.2">
      <c r="A140" s="3" t="s">
        <v>175</v>
      </c>
      <c r="B140" s="4">
        <v>0.55427601300906104</v>
      </c>
      <c r="C140" s="3">
        <f t="shared" si="4"/>
        <v>-0.85132352035226366</v>
      </c>
      <c r="D140" s="3">
        <v>1.13572511703055E-4</v>
      </c>
    </row>
    <row r="141" spans="1:4" x14ac:dyDescent="0.2">
      <c r="A141" s="3" t="s">
        <v>166</v>
      </c>
      <c r="B141" s="4">
        <v>0.55400341169571898</v>
      </c>
      <c r="C141" s="3">
        <f t="shared" si="4"/>
        <v>-0.85203323409784604</v>
      </c>
      <c r="D141" s="3">
        <v>1.11681610614713E-2</v>
      </c>
    </row>
    <row r="142" spans="1:4" x14ac:dyDescent="0.2">
      <c r="A142" s="3" t="s">
        <v>99</v>
      </c>
      <c r="B142" s="4">
        <v>0.54415927827033705</v>
      </c>
      <c r="C142" s="3">
        <f t="shared" si="4"/>
        <v>-0.87789909720385984</v>
      </c>
      <c r="D142" s="3">
        <v>9.6529381205929399E-3</v>
      </c>
    </row>
    <row r="143" spans="1:4" x14ac:dyDescent="0.2">
      <c r="A143" s="3" t="s">
        <v>133</v>
      </c>
      <c r="B143" s="4">
        <v>0.53730837659330699</v>
      </c>
      <c r="C143" s="3">
        <f t="shared" si="4"/>
        <v>-0.89617776517022707</v>
      </c>
      <c r="D143" s="3">
        <v>6.0434906328127595E-4</v>
      </c>
    </row>
    <row r="144" spans="1:4" x14ac:dyDescent="0.2">
      <c r="A144" s="3" t="s">
        <v>135</v>
      </c>
      <c r="B144" s="4">
        <v>0.53559608423696103</v>
      </c>
      <c r="C144" s="3">
        <f t="shared" si="4"/>
        <v>-0.90078268178407939</v>
      </c>
      <c r="D144" s="3">
        <v>3.6445782845698702E-2</v>
      </c>
    </row>
    <row r="145" spans="1:4" x14ac:dyDescent="0.2">
      <c r="A145" s="3" t="s">
        <v>145</v>
      </c>
      <c r="B145" s="4">
        <v>0.53364838586363395</v>
      </c>
      <c r="C145" s="3">
        <f t="shared" si="4"/>
        <v>-0.90603861337092995</v>
      </c>
      <c r="D145" s="3">
        <v>1.10232028501104E-2</v>
      </c>
    </row>
    <row r="146" spans="1:4" x14ac:dyDescent="0.2">
      <c r="A146" s="3" t="s">
        <v>124</v>
      </c>
      <c r="B146" s="4">
        <v>0.52858522333366298</v>
      </c>
      <c r="C146" s="3">
        <f t="shared" si="4"/>
        <v>-0.91979200006531303</v>
      </c>
      <c r="D146" s="3">
        <v>1.51393711601484E-3</v>
      </c>
    </row>
    <row r="147" spans="1:4" x14ac:dyDescent="0.2">
      <c r="A147" s="3" t="s">
        <v>128</v>
      </c>
      <c r="B147" s="4">
        <v>0.52790138717209201</v>
      </c>
      <c r="C147" s="3">
        <f t="shared" si="4"/>
        <v>-0.92165963788873095</v>
      </c>
      <c r="D147" s="3">
        <v>1.45857953965386E-3</v>
      </c>
    </row>
    <row r="148" spans="1:4" x14ac:dyDescent="0.2">
      <c r="A148" s="3" t="s">
        <v>97</v>
      </c>
      <c r="B148" s="4">
        <v>0.52730405269737202</v>
      </c>
      <c r="C148" s="3">
        <f t="shared" si="4"/>
        <v>-0.92329301001499453</v>
      </c>
      <c r="D148" s="3">
        <v>4.2366089763401201E-3</v>
      </c>
    </row>
    <row r="149" spans="1:4" x14ac:dyDescent="0.2">
      <c r="A149" s="3" t="s">
        <v>127</v>
      </c>
      <c r="B149" s="4">
        <v>0.52325360095437501</v>
      </c>
      <c r="C149" s="3">
        <f t="shared" si="4"/>
        <v>-0.93441775995698795</v>
      </c>
      <c r="D149" s="3">
        <v>2.7652786952117599E-2</v>
      </c>
    </row>
    <row r="150" spans="1:4" x14ac:dyDescent="0.2">
      <c r="A150" s="3" t="s">
        <v>169</v>
      </c>
      <c r="B150" s="4">
        <v>0.52302924435008102</v>
      </c>
      <c r="C150" s="3">
        <f t="shared" si="4"/>
        <v>-0.93503648015644292</v>
      </c>
      <c r="D150" s="3">
        <v>4.4062765894569103E-2</v>
      </c>
    </row>
    <row r="151" spans="1:4" x14ac:dyDescent="0.2">
      <c r="A151" s="3" t="s">
        <v>138</v>
      </c>
      <c r="B151" s="4">
        <v>0.52237175479582798</v>
      </c>
      <c r="C151" s="3">
        <f t="shared" si="4"/>
        <v>-0.93685120397094568</v>
      </c>
      <c r="D151" s="3">
        <v>1.53185963655195E-2</v>
      </c>
    </row>
    <row r="152" spans="1:4" x14ac:dyDescent="0.2">
      <c r="A152" s="3" t="s">
        <v>117</v>
      </c>
      <c r="B152" s="4">
        <v>0.51560635138876998</v>
      </c>
      <c r="C152" s="3">
        <f t="shared" si="4"/>
        <v>-0.95565805954186356</v>
      </c>
      <c r="D152" s="3">
        <v>1.11134246981961E-2</v>
      </c>
    </row>
    <row r="153" spans="1:4" x14ac:dyDescent="0.2">
      <c r="A153" s="3" t="s">
        <v>140</v>
      </c>
      <c r="B153" s="4">
        <v>0.51091389672332099</v>
      </c>
      <c r="C153" s="3">
        <f t="shared" si="4"/>
        <v>-0.96884791769123213</v>
      </c>
      <c r="D153" s="3">
        <v>6.6712786965360399E-3</v>
      </c>
    </row>
    <row r="154" spans="1:4" x14ac:dyDescent="0.2">
      <c r="A154" s="3" t="s">
        <v>159</v>
      </c>
      <c r="B154" s="4">
        <v>0.50732723557072301</v>
      </c>
      <c r="C154" s="3">
        <f t="shared" si="4"/>
        <v>-0.97901148208616307</v>
      </c>
      <c r="D154" s="3">
        <v>2.18529036069432E-2</v>
      </c>
    </row>
    <row r="155" spans="1:4" x14ac:dyDescent="0.2">
      <c r="A155" s="3" t="s">
        <v>121</v>
      </c>
      <c r="B155" s="4">
        <v>0.5</v>
      </c>
      <c r="C155" s="3">
        <f t="shared" si="4"/>
        <v>-1</v>
      </c>
      <c r="D155" s="3">
        <v>1.7379154675865399E-2</v>
      </c>
    </row>
    <row r="156" spans="1:4" x14ac:dyDescent="0.2">
      <c r="A156" s="3" t="s">
        <v>65</v>
      </c>
      <c r="B156" s="4">
        <v>0.49990378360797899</v>
      </c>
      <c r="C156" s="3">
        <f t="shared" si="4"/>
        <v>-1.0002776485384393</v>
      </c>
      <c r="D156" s="3">
        <v>1.7041909918199899E-2</v>
      </c>
    </row>
    <row r="157" spans="1:4" x14ac:dyDescent="0.2">
      <c r="A157" s="3" t="s">
        <v>66</v>
      </c>
      <c r="B157" s="4">
        <v>0.49917731209579702</v>
      </c>
      <c r="C157" s="3">
        <f t="shared" si="4"/>
        <v>-1.0023757305403835</v>
      </c>
      <c r="D157" s="3">
        <v>7.9090626892215094E-3</v>
      </c>
    </row>
    <row r="158" spans="1:4" x14ac:dyDescent="0.2">
      <c r="A158" s="3" t="s">
        <v>67</v>
      </c>
      <c r="B158" s="4">
        <v>0.48802926043022699</v>
      </c>
      <c r="C158" s="3">
        <f t="shared" si="4"/>
        <v>-1.0349604458449726</v>
      </c>
      <c r="D158" s="3">
        <v>1.15888472556738E-3</v>
      </c>
    </row>
    <row r="159" spans="1:4" x14ac:dyDescent="0.2">
      <c r="A159" s="3" t="s">
        <v>68</v>
      </c>
      <c r="B159" s="4">
        <v>0.47587035775810299</v>
      </c>
      <c r="C159" s="3">
        <f t="shared" si="4"/>
        <v>-1.071359503904985</v>
      </c>
      <c r="D159" s="3">
        <v>8.2638928266975996E-4</v>
      </c>
    </row>
    <row r="160" spans="1:4" x14ac:dyDescent="0.2">
      <c r="A160" s="3" t="s">
        <v>69</v>
      </c>
      <c r="B160" s="4">
        <v>0.46954727154411102</v>
      </c>
      <c r="C160" s="3">
        <f t="shared" si="4"/>
        <v>-1.0906576867650322</v>
      </c>
      <c r="D160" s="3">
        <v>2.84051178242762E-2</v>
      </c>
    </row>
    <row r="161" spans="1:4" x14ac:dyDescent="0.2">
      <c r="A161" s="3" t="s">
        <v>70</v>
      </c>
      <c r="B161" s="4">
        <v>0.464177292046144</v>
      </c>
      <c r="C161" s="3">
        <f t="shared" si="4"/>
        <v>-1.1072521483655517</v>
      </c>
      <c r="D161" s="3">
        <v>2.5532071943204001E-2</v>
      </c>
    </row>
    <row r="162" spans="1:4" x14ac:dyDescent="0.2">
      <c r="A162" s="3" t="s">
        <v>71</v>
      </c>
      <c r="B162" s="4">
        <v>0.45344092570036498</v>
      </c>
      <c r="C162" s="3">
        <f t="shared" ref="C162:C193" si="5">LOG(B162,2)</f>
        <v>-1.1410134862515855</v>
      </c>
      <c r="D162" s="3">
        <v>3.1854857207313099E-4</v>
      </c>
    </row>
    <row r="163" spans="1:4" x14ac:dyDescent="0.2">
      <c r="A163" s="3" t="s">
        <v>72</v>
      </c>
      <c r="B163" s="4">
        <v>0.44005684204631401</v>
      </c>
      <c r="C163" s="3">
        <f t="shared" si="5"/>
        <v>-1.1842382064970378</v>
      </c>
      <c r="D163" s="3">
        <v>1.74357750246865E-2</v>
      </c>
    </row>
    <row r="164" spans="1:4" x14ac:dyDescent="0.2">
      <c r="A164" s="3" t="s">
        <v>73</v>
      </c>
      <c r="B164" s="4">
        <v>0.426376282975655</v>
      </c>
      <c r="C164" s="3">
        <f t="shared" si="5"/>
        <v>-1.2298009039409017</v>
      </c>
      <c r="D164" s="3">
        <v>1.0949617901850599E-2</v>
      </c>
    </row>
    <row r="165" spans="1:4" x14ac:dyDescent="0.2">
      <c r="A165" s="3" t="s">
        <v>74</v>
      </c>
      <c r="B165" s="4">
        <v>0.42480749727679101</v>
      </c>
      <c r="C165" s="3">
        <f t="shared" si="5"/>
        <v>-1.2351188669077262</v>
      </c>
      <c r="D165" s="3">
        <v>8.8576149470329503E-4</v>
      </c>
    </row>
    <row r="166" spans="1:4" x14ac:dyDescent="0.2">
      <c r="A166" s="3" t="s">
        <v>75</v>
      </c>
      <c r="B166" s="4">
        <v>0.40676308359442898</v>
      </c>
      <c r="C166" s="3">
        <f t="shared" si="5"/>
        <v>-1.2977393437449924</v>
      </c>
      <c r="D166" s="3">
        <v>3.6039624981403201E-2</v>
      </c>
    </row>
    <row r="167" spans="1:4" x14ac:dyDescent="0.2">
      <c r="A167" s="3" t="s">
        <v>76</v>
      </c>
      <c r="B167" s="4">
        <v>0.38134478163323798</v>
      </c>
      <c r="C167" s="3">
        <f t="shared" si="5"/>
        <v>-1.3908321370028132</v>
      </c>
      <c r="D167" s="3">
        <v>8.66949356624706E-3</v>
      </c>
    </row>
    <row r="168" spans="1:4" x14ac:dyDescent="0.2">
      <c r="A168" s="3" t="s">
        <v>77</v>
      </c>
      <c r="B168" s="4">
        <v>0.35791155959425203</v>
      </c>
      <c r="C168" s="3">
        <f t="shared" si="5"/>
        <v>-1.4823249551565683</v>
      </c>
      <c r="D168" s="3">
        <v>3.9069528748873397E-3</v>
      </c>
    </row>
    <row r="169" spans="1:4" x14ac:dyDescent="0.2">
      <c r="A169" s="3" t="s">
        <v>78</v>
      </c>
      <c r="B169" s="4">
        <v>0.35615892007976702</v>
      </c>
      <c r="C169" s="3">
        <f t="shared" si="5"/>
        <v>-1.4894069715274858</v>
      </c>
      <c r="D169" s="3">
        <v>3.7637965545312103E-2</v>
      </c>
    </row>
    <row r="170" spans="1:4" x14ac:dyDescent="0.2">
      <c r="A170" s="3" t="s">
        <v>79</v>
      </c>
      <c r="B170" s="4">
        <v>0.34558404558404598</v>
      </c>
      <c r="C170" s="3">
        <f t="shared" si="5"/>
        <v>-1.5328914800714111</v>
      </c>
      <c r="D170" s="3">
        <v>4.9078214760709202E-3</v>
      </c>
    </row>
    <row r="171" spans="1:4" x14ac:dyDescent="0.2">
      <c r="A171" s="3" t="s">
        <v>80</v>
      </c>
      <c r="B171" s="4">
        <v>0.338918727430635</v>
      </c>
      <c r="C171" s="3">
        <f t="shared" si="5"/>
        <v>-1.5609887377207106</v>
      </c>
      <c r="D171" s="3">
        <v>7.5882916100625003E-4</v>
      </c>
    </row>
    <row r="172" spans="1:4" x14ac:dyDescent="0.2">
      <c r="A172" s="3" t="s">
        <v>81</v>
      </c>
      <c r="B172" s="4">
        <v>0.327347726020292</v>
      </c>
      <c r="C172" s="3">
        <f t="shared" si="5"/>
        <v>-1.6111041378660558</v>
      </c>
      <c r="D172" s="3">
        <v>5.10107923249528E-5</v>
      </c>
    </row>
    <row r="173" spans="1:4" x14ac:dyDescent="0.2">
      <c r="A173" s="3" t="s">
        <v>82</v>
      </c>
      <c r="B173" s="4">
        <v>0.32450137685764302</v>
      </c>
      <c r="C173" s="3">
        <f t="shared" si="5"/>
        <v>-1.6237034953024572</v>
      </c>
      <c r="D173" s="3">
        <v>3.3353523161532499E-2</v>
      </c>
    </row>
    <row r="174" spans="1:4" x14ac:dyDescent="0.2">
      <c r="A174" s="3" t="s">
        <v>83</v>
      </c>
      <c r="B174" s="4">
        <v>0.32262578759930599</v>
      </c>
      <c r="C174" s="3">
        <f t="shared" si="5"/>
        <v>-1.6320663366332826</v>
      </c>
      <c r="D174" s="3">
        <v>2.6360193370003099E-3</v>
      </c>
    </row>
    <row r="175" spans="1:4" x14ac:dyDescent="0.2">
      <c r="A175" s="3" t="s">
        <v>84</v>
      </c>
      <c r="B175" s="4">
        <v>0.25288284590841098</v>
      </c>
      <c r="C175" s="3">
        <f t="shared" si="5"/>
        <v>-1.98345891855142</v>
      </c>
      <c r="D175" s="3">
        <v>2.82935975722391E-2</v>
      </c>
    </row>
    <row r="176" spans="1:4" x14ac:dyDescent="0.2">
      <c r="A176" s="3" t="s">
        <v>85</v>
      </c>
      <c r="B176" s="4">
        <v>0.23290635065030901</v>
      </c>
      <c r="C176" s="3">
        <f t="shared" si="5"/>
        <v>-2.102178116880896</v>
      </c>
      <c r="D176" s="3">
        <v>4.3911977602605399E-4</v>
      </c>
    </row>
    <row r="177" spans="1:4" x14ac:dyDescent="0.2">
      <c r="A177" s="3" t="s">
        <v>86</v>
      </c>
      <c r="B177" s="4">
        <v>0.22763042795145499</v>
      </c>
      <c r="C177" s="3">
        <f t="shared" si="5"/>
        <v>-2.1352346755533209</v>
      </c>
      <c r="D177" s="3">
        <v>2.2887976629648002E-3</v>
      </c>
    </row>
    <row r="178" spans="1:4" x14ac:dyDescent="0.2">
      <c r="A178" s="3" t="s">
        <v>87</v>
      </c>
      <c r="B178" s="4">
        <v>0.224649533582786</v>
      </c>
      <c r="C178" s="3">
        <f t="shared" si="5"/>
        <v>-2.1542520283453976</v>
      </c>
      <c r="D178" s="3">
        <v>1.43596397599067E-2</v>
      </c>
    </row>
    <row r="179" spans="1:4" x14ac:dyDescent="0.2">
      <c r="A179" s="3" t="s">
        <v>88</v>
      </c>
      <c r="B179" s="4">
        <v>0.17956787411637801</v>
      </c>
      <c r="C179" s="3">
        <f t="shared" si="5"/>
        <v>-2.4773988294336231</v>
      </c>
      <c r="D179" s="3">
        <v>2.2293732974152402E-3</v>
      </c>
    </row>
    <row r="180" spans="1:4" x14ac:dyDescent="0.2">
      <c r="A180" s="3" t="s">
        <v>89</v>
      </c>
      <c r="B180" s="4">
        <v>0.15166064214331301</v>
      </c>
      <c r="C180" s="3">
        <f t="shared" si="5"/>
        <v>-2.7210813583582443</v>
      </c>
      <c r="D180" s="3">
        <v>9.0063408593850705E-4</v>
      </c>
    </row>
    <row r="181" spans="1:4" x14ac:dyDescent="0.2">
      <c r="A181" s="3" t="s">
        <v>90</v>
      </c>
      <c r="B181" s="4">
        <v>0.109165014625761</v>
      </c>
      <c r="C181" s="3">
        <f t="shared" si="5"/>
        <v>-3.1954175217149769</v>
      </c>
      <c r="D181" s="3">
        <v>2.8154326226902501E-3</v>
      </c>
    </row>
    <row r="182" spans="1:4" x14ac:dyDescent="0.2">
      <c r="A182" s="3" t="s">
        <v>91</v>
      </c>
      <c r="B182" s="4">
        <v>9.4241974180281102E-2</v>
      </c>
      <c r="C182" s="3">
        <f t="shared" si="5"/>
        <v>-3.4074864287231832</v>
      </c>
      <c r="D182" s="3">
        <v>1.1877941009783601E-2</v>
      </c>
    </row>
    <row r="183" spans="1:4" x14ac:dyDescent="0.2">
      <c r="A183" s="3" t="s">
        <v>92</v>
      </c>
      <c r="B183" s="4">
        <v>4.8427821383114099E-2</v>
      </c>
      <c r="C183" s="3">
        <f t="shared" si="5"/>
        <v>-4.368020087732873</v>
      </c>
      <c r="D183" s="3">
        <v>1.74978140889351E-4</v>
      </c>
    </row>
    <row r="184" spans="1:4" x14ac:dyDescent="0.2">
      <c r="A184" s="3" t="s">
        <v>93</v>
      </c>
      <c r="B184" s="4">
        <v>3.5568227040051498E-2</v>
      </c>
      <c r="C184" s="3">
        <f t="shared" si="5"/>
        <v>-4.8132671272184906</v>
      </c>
      <c r="D184" s="3">
        <v>3.01386162819689E-2</v>
      </c>
    </row>
    <row r="185" spans="1:4" x14ac:dyDescent="0.2">
      <c r="A185" s="3" t="s">
        <v>94</v>
      </c>
      <c r="B185" s="4">
        <v>1.5906009497298201E-2</v>
      </c>
      <c r="C185" s="3">
        <f t="shared" si="5"/>
        <v>-5.9742842523186255</v>
      </c>
      <c r="D185" s="3">
        <v>1.5642400264243299E-3</v>
      </c>
    </row>
    <row r="186" spans="1:4" x14ac:dyDescent="0.2">
      <c r="A186" s="3" t="s">
        <v>95</v>
      </c>
      <c r="B186" s="4">
        <v>1.35110052129956E-4</v>
      </c>
      <c r="C186" s="3">
        <f t="shared" si="5"/>
        <v>-12.853577365000231</v>
      </c>
      <c r="D186" s="3">
        <v>6.4773300143571697E-5</v>
      </c>
    </row>
  </sheetData>
  <autoFilter ref="A1:A186" xr:uid="{00000000-0001-0000-0000-000000000000}"/>
  <sortState xmlns:xlrd2="http://schemas.microsoft.com/office/spreadsheetml/2017/richdata2" ref="A2:D694">
    <sortCondition descending="1" ref="C1:C694"/>
  </sortState>
  <phoneticPr fontId="1" type="noConversion"/>
  <conditionalFormatting sqref="A1:A1048576">
    <cfRule type="duplicateValues" dxfId="2" priority="1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wei</dc:creator>
  <cp:lastModifiedBy>玮 郑</cp:lastModifiedBy>
  <dcterms:created xsi:type="dcterms:W3CDTF">2015-06-05T18:19:34Z</dcterms:created>
  <dcterms:modified xsi:type="dcterms:W3CDTF">2024-10-17T03:18:28Z</dcterms:modified>
</cp:coreProperties>
</file>